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DIP DENV paper\Revisions Folder\Revision Finals\"/>
    </mc:Choice>
  </mc:AlternateContent>
  <bookViews>
    <workbookView xWindow="0" yWindow="0" windowWidth="23040" windowHeight="9105" activeTab="2"/>
  </bookViews>
  <sheets>
    <sheet name="FICZvDMSO" sheetId="1" r:id="rId1"/>
    <sheet name="APMv85M" sheetId="2" r:id="rId2"/>
    <sheet name="FICZ DMSO plot" sheetId="3" r:id="rId3"/>
  </sheets>
  <calcPr calcId="152511"/>
</workbook>
</file>

<file path=xl/calcChain.xml><?xml version="1.0" encoding="utf-8"?>
<calcChain xmlns="http://schemas.openxmlformats.org/spreadsheetml/2006/main">
  <c r="L4" i="3" l="1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3" i="3"/>
  <c r="J68" i="3"/>
  <c r="I68" i="3"/>
  <c r="H68" i="3"/>
  <c r="G68" i="3"/>
  <c r="J67" i="3"/>
  <c r="I67" i="3"/>
  <c r="H67" i="3"/>
  <c r="G67" i="3"/>
  <c r="J66" i="3"/>
  <c r="I66" i="3"/>
  <c r="H66" i="3"/>
  <c r="G66" i="3"/>
  <c r="J65" i="3"/>
  <c r="I65" i="3"/>
  <c r="H65" i="3"/>
  <c r="G65" i="3"/>
  <c r="J64" i="3"/>
  <c r="I64" i="3"/>
  <c r="H64" i="3"/>
  <c r="G64" i="3"/>
  <c r="J63" i="3"/>
  <c r="I63" i="3"/>
  <c r="H63" i="3"/>
  <c r="G63" i="3"/>
  <c r="J62" i="3"/>
  <c r="I62" i="3"/>
  <c r="H62" i="3"/>
  <c r="G62" i="3"/>
  <c r="J61" i="3"/>
  <c r="I61" i="3"/>
  <c r="H61" i="3"/>
  <c r="G61" i="3"/>
  <c r="J60" i="3"/>
  <c r="I60" i="3"/>
  <c r="H60" i="3"/>
  <c r="G60" i="3"/>
  <c r="J59" i="3"/>
  <c r="I59" i="3"/>
  <c r="H59" i="3"/>
  <c r="G59" i="3"/>
  <c r="J58" i="3"/>
  <c r="I58" i="3"/>
  <c r="H58" i="3"/>
  <c r="G58" i="3"/>
  <c r="J57" i="3"/>
  <c r="I57" i="3"/>
  <c r="H57" i="3"/>
  <c r="G57" i="3"/>
  <c r="J56" i="3"/>
  <c r="I56" i="3"/>
  <c r="H56" i="3"/>
  <c r="G56" i="3"/>
  <c r="J55" i="3"/>
  <c r="I55" i="3"/>
  <c r="H55" i="3"/>
  <c r="G55" i="3"/>
  <c r="J54" i="3"/>
  <c r="I54" i="3"/>
  <c r="H54" i="3"/>
  <c r="G54" i="3"/>
  <c r="J53" i="3"/>
  <c r="I53" i="3"/>
  <c r="H53" i="3"/>
  <c r="G53" i="3"/>
  <c r="J52" i="3"/>
  <c r="I52" i="3"/>
  <c r="H52" i="3"/>
  <c r="G52" i="3"/>
  <c r="J51" i="3"/>
  <c r="I51" i="3"/>
  <c r="H51" i="3"/>
  <c r="G51" i="3"/>
  <c r="J50" i="3"/>
  <c r="I50" i="3"/>
  <c r="H50" i="3"/>
  <c r="G50" i="3"/>
  <c r="J49" i="3"/>
  <c r="I49" i="3"/>
  <c r="H49" i="3"/>
  <c r="G49" i="3"/>
  <c r="J48" i="3"/>
  <c r="I48" i="3"/>
  <c r="H48" i="3"/>
  <c r="G48" i="3"/>
  <c r="J47" i="3"/>
  <c r="I47" i="3"/>
  <c r="H47" i="3"/>
  <c r="G47" i="3"/>
  <c r="J46" i="3"/>
  <c r="I46" i="3"/>
  <c r="H46" i="3"/>
  <c r="G46" i="3"/>
  <c r="J45" i="3"/>
  <c r="I45" i="3"/>
  <c r="H45" i="3"/>
  <c r="G45" i="3"/>
  <c r="J44" i="3"/>
  <c r="I44" i="3"/>
  <c r="H44" i="3"/>
  <c r="G44" i="3"/>
  <c r="J43" i="3"/>
  <c r="I43" i="3"/>
  <c r="H43" i="3"/>
  <c r="G43" i="3"/>
  <c r="J42" i="3"/>
  <c r="I42" i="3"/>
  <c r="H42" i="3"/>
  <c r="G42" i="3"/>
  <c r="J41" i="3"/>
  <c r="I41" i="3"/>
  <c r="H41" i="3"/>
  <c r="G41" i="3"/>
  <c r="J40" i="3"/>
  <c r="I40" i="3"/>
  <c r="H40" i="3"/>
  <c r="G40" i="3"/>
  <c r="J39" i="3"/>
  <c r="I39" i="3"/>
  <c r="H39" i="3"/>
  <c r="G39" i="3"/>
  <c r="J38" i="3"/>
  <c r="I38" i="3"/>
  <c r="H38" i="3"/>
  <c r="G38" i="3"/>
  <c r="J37" i="3"/>
  <c r="I37" i="3"/>
  <c r="H37" i="3"/>
  <c r="G37" i="3"/>
  <c r="J36" i="3"/>
  <c r="I36" i="3"/>
  <c r="H36" i="3"/>
  <c r="G36" i="3"/>
  <c r="J35" i="3"/>
  <c r="I35" i="3"/>
  <c r="H35" i="3"/>
  <c r="G35" i="3"/>
  <c r="J34" i="3"/>
  <c r="I34" i="3"/>
  <c r="H34" i="3"/>
  <c r="G34" i="3"/>
  <c r="J33" i="3"/>
  <c r="I33" i="3"/>
  <c r="H33" i="3"/>
  <c r="G33" i="3"/>
  <c r="J32" i="3"/>
  <c r="I32" i="3"/>
  <c r="H32" i="3"/>
  <c r="G32" i="3"/>
  <c r="J31" i="3"/>
  <c r="I31" i="3"/>
  <c r="H31" i="3"/>
  <c r="G31" i="3"/>
  <c r="J30" i="3"/>
  <c r="I30" i="3"/>
  <c r="H30" i="3"/>
  <c r="G30" i="3"/>
  <c r="J29" i="3"/>
  <c r="I29" i="3"/>
  <c r="H29" i="3"/>
  <c r="G29" i="3"/>
  <c r="J28" i="3"/>
  <c r="I28" i="3"/>
  <c r="H28" i="3"/>
  <c r="G28" i="3"/>
  <c r="J27" i="3"/>
  <c r="I27" i="3"/>
  <c r="H27" i="3"/>
  <c r="G27" i="3"/>
  <c r="J26" i="3"/>
  <c r="I26" i="3"/>
  <c r="H26" i="3"/>
  <c r="G26" i="3"/>
  <c r="J25" i="3"/>
  <c r="I25" i="3"/>
  <c r="H25" i="3"/>
  <c r="G25" i="3"/>
  <c r="J24" i="3"/>
  <c r="I24" i="3"/>
  <c r="H24" i="3"/>
  <c r="G24" i="3"/>
  <c r="J23" i="3"/>
  <c r="I23" i="3"/>
  <c r="H23" i="3"/>
  <c r="G23" i="3"/>
  <c r="J22" i="3"/>
  <c r="I22" i="3"/>
  <c r="H22" i="3"/>
  <c r="G22" i="3"/>
  <c r="J21" i="3"/>
  <c r="I21" i="3"/>
  <c r="H21" i="3"/>
  <c r="G21" i="3"/>
  <c r="J20" i="3"/>
  <c r="I20" i="3"/>
  <c r="H20" i="3"/>
  <c r="G20" i="3"/>
  <c r="J19" i="3"/>
  <c r="I19" i="3"/>
  <c r="H19" i="3"/>
  <c r="G19" i="3"/>
  <c r="J18" i="3"/>
  <c r="I18" i="3"/>
  <c r="H18" i="3"/>
  <c r="G18" i="3"/>
  <c r="J17" i="3"/>
  <c r="I17" i="3"/>
  <c r="H17" i="3"/>
  <c r="G17" i="3"/>
  <c r="J16" i="3"/>
  <c r="I16" i="3"/>
  <c r="H16" i="3"/>
  <c r="G16" i="3"/>
  <c r="J15" i="3"/>
  <c r="I15" i="3"/>
  <c r="H15" i="3"/>
  <c r="G15" i="3"/>
  <c r="J14" i="3"/>
  <c r="I14" i="3"/>
  <c r="H14" i="3"/>
  <c r="G14" i="3"/>
  <c r="J13" i="3"/>
  <c r="I13" i="3"/>
  <c r="H13" i="3"/>
  <c r="G13" i="3"/>
  <c r="J12" i="3"/>
  <c r="I12" i="3"/>
  <c r="H12" i="3"/>
  <c r="G12" i="3"/>
  <c r="J11" i="3"/>
  <c r="I11" i="3"/>
  <c r="H11" i="3"/>
  <c r="G11" i="3"/>
  <c r="J10" i="3"/>
  <c r="I10" i="3"/>
  <c r="H10" i="3"/>
  <c r="G10" i="3"/>
  <c r="J9" i="3"/>
  <c r="I9" i="3"/>
  <c r="H9" i="3"/>
  <c r="G9" i="3"/>
  <c r="J8" i="3"/>
  <c r="I8" i="3"/>
  <c r="H8" i="3"/>
  <c r="G8" i="3"/>
  <c r="J7" i="3"/>
  <c r="I7" i="3"/>
  <c r="H7" i="3"/>
  <c r="G7" i="3"/>
  <c r="J6" i="3"/>
  <c r="I6" i="3"/>
  <c r="H6" i="3"/>
  <c r="G6" i="3"/>
  <c r="J5" i="3"/>
  <c r="I5" i="3"/>
  <c r="H5" i="3"/>
  <c r="G5" i="3"/>
  <c r="J4" i="3"/>
  <c r="I4" i="3"/>
  <c r="H4" i="3"/>
  <c r="G4" i="3"/>
  <c r="J3" i="3"/>
  <c r="I3" i="3"/>
  <c r="H3" i="3"/>
  <c r="G3" i="3"/>
  <c r="AB48" i="2" l="1"/>
  <c r="AB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9" i="2"/>
  <c r="AB50" i="2"/>
  <c r="AB51" i="2"/>
  <c r="AB52" i="2"/>
  <c r="AB53" i="2"/>
  <c r="AB54" i="2"/>
  <c r="AB55" i="2"/>
  <c r="AB2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2" i="2"/>
  <c r="X55" i="2" l="1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3" i="2"/>
  <c r="X2" i="2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3" i="1"/>
  <c r="I68" i="1" l="1"/>
  <c r="H68" i="1"/>
  <c r="G68" i="1"/>
  <c r="I67" i="1"/>
  <c r="H67" i="1"/>
  <c r="G67" i="1"/>
  <c r="I66" i="1"/>
  <c r="H66" i="1"/>
  <c r="G66" i="1"/>
  <c r="I65" i="1"/>
  <c r="H65" i="1"/>
  <c r="G65" i="1"/>
  <c r="I64" i="1"/>
  <c r="H64" i="1"/>
  <c r="G64" i="1"/>
  <c r="I63" i="1"/>
  <c r="H63" i="1"/>
  <c r="G63" i="1"/>
  <c r="I62" i="1"/>
  <c r="H62" i="1"/>
  <c r="G62" i="1"/>
  <c r="I61" i="1"/>
  <c r="H61" i="1"/>
  <c r="G61" i="1"/>
  <c r="I60" i="1"/>
  <c r="H60" i="1"/>
  <c r="G60" i="1"/>
  <c r="I59" i="1"/>
  <c r="H59" i="1"/>
  <c r="G59" i="1"/>
  <c r="I58" i="1"/>
  <c r="H58" i="1"/>
  <c r="G58" i="1"/>
  <c r="I57" i="1"/>
  <c r="H57" i="1"/>
  <c r="G57" i="1"/>
  <c r="I56" i="1"/>
  <c r="H56" i="1"/>
  <c r="G56" i="1"/>
  <c r="I55" i="1"/>
  <c r="H55" i="1"/>
  <c r="G55" i="1"/>
  <c r="I54" i="1"/>
  <c r="H54" i="1"/>
  <c r="G54" i="1"/>
  <c r="I53" i="1"/>
  <c r="H53" i="1"/>
  <c r="G53" i="1"/>
  <c r="I52" i="1"/>
  <c r="H52" i="1"/>
  <c r="G52" i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41" i="1"/>
  <c r="H41" i="1"/>
  <c r="G41" i="1"/>
  <c r="I40" i="1"/>
  <c r="H40" i="1"/>
  <c r="G40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I33" i="1"/>
  <c r="H33" i="1"/>
  <c r="G33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  <c r="I3" i="1"/>
  <c r="H3" i="1"/>
  <c r="G3" i="1"/>
</calcChain>
</file>

<file path=xl/comments1.xml><?xml version="1.0" encoding="utf-8"?>
<comments xmlns="http://schemas.openxmlformats.org/spreadsheetml/2006/main">
  <authors>
    <author>REG</author>
  </authors>
  <commentList>
    <comment ref="I1" authorId="0" shapeId="0">
      <text>
        <r>
          <rPr>
            <b/>
            <sz val="9"/>
            <color indexed="81"/>
            <rFont val="Tahoma"/>
            <family val="2"/>
          </rPr>
          <t>REG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REG</author>
  </authors>
  <commentList>
    <comment ref="I1" authorId="0" shapeId="0">
      <text>
        <r>
          <rPr>
            <b/>
            <sz val="9"/>
            <color indexed="81"/>
            <rFont val="Tahoma"/>
            <family val="2"/>
          </rPr>
          <t>REG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42" uniqueCount="90">
  <si>
    <t>Mean</t>
  </si>
  <si>
    <t>T-Test</t>
  </si>
  <si>
    <t>DMSO-1</t>
  </si>
  <si>
    <t>DMSO-2</t>
  </si>
  <si>
    <t>DMSO-3</t>
  </si>
  <si>
    <t>F1CZ-1</t>
  </si>
  <si>
    <t>F1CZ-2</t>
  </si>
  <si>
    <t>DMSO</t>
  </si>
  <si>
    <t>F1CZ</t>
  </si>
  <si>
    <t>C42:0 TAG</t>
  </si>
  <si>
    <t>C44:1 TAG</t>
  </si>
  <si>
    <t>C44:0 TAG</t>
  </si>
  <si>
    <t>C46:2 TAG</t>
  </si>
  <si>
    <t>C46:1 TAG</t>
  </si>
  <si>
    <t>C46:0 TAG</t>
  </si>
  <si>
    <t>C48:4 TAG</t>
  </si>
  <si>
    <t>C48:3 TAG</t>
  </si>
  <si>
    <t>C48:2 TAG</t>
  </si>
  <si>
    <t>C48:1 TAG</t>
  </si>
  <si>
    <t>C48:0 TAG</t>
  </si>
  <si>
    <t>C50:5 TAG</t>
  </si>
  <si>
    <t>C50:4 TAG</t>
  </si>
  <si>
    <t>C50:3 TAG</t>
  </si>
  <si>
    <t>C50:2 TAG</t>
  </si>
  <si>
    <t>C50:1 TAG</t>
  </si>
  <si>
    <t>C50:0 TAG</t>
  </si>
  <si>
    <t>C52:6 TAG</t>
  </si>
  <si>
    <t>C52:5 TAG</t>
  </si>
  <si>
    <t>C52:4 TAG</t>
  </si>
  <si>
    <t>C52:3 TAG</t>
  </si>
  <si>
    <t>C52:2 TAG</t>
  </si>
  <si>
    <t>C52:1 TAG</t>
  </si>
  <si>
    <t>C52:0 TAG</t>
  </si>
  <si>
    <t>C54:10 TAG</t>
  </si>
  <si>
    <t>C54:9 TAG</t>
  </si>
  <si>
    <t>C54:8 TAG</t>
  </si>
  <si>
    <t>C54:7 TAG</t>
  </si>
  <si>
    <t>C54:6 TAG</t>
  </si>
  <si>
    <t>C54:5 TAG</t>
  </si>
  <si>
    <t>C54:4 TAG</t>
  </si>
  <si>
    <t>C54:3 TAG</t>
  </si>
  <si>
    <t>C54:2 TAG</t>
  </si>
  <si>
    <t>C54:1 TAG</t>
  </si>
  <si>
    <t>C54:0 TAG</t>
  </si>
  <si>
    <t>C56:10 TAG</t>
  </si>
  <si>
    <t>C56:9 TAG</t>
  </si>
  <si>
    <t>C56:8 TAG</t>
  </si>
  <si>
    <t>C56:7 TAG</t>
  </si>
  <si>
    <t>C56:6 TAG</t>
  </si>
  <si>
    <t>C56:5 TAG</t>
  </si>
  <si>
    <t>C56:4 TAG</t>
  </si>
  <si>
    <t>C56:3 TAG</t>
  </si>
  <si>
    <t>C56:2 TAG</t>
  </si>
  <si>
    <t>C56:1 TAG</t>
  </si>
  <si>
    <t>C56:0 TAG</t>
  </si>
  <si>
    <t>C58:12 TAG</t>
  </si>
  <si>
    <t>C58:11 TAG</t>
  </si>
  <si>
    <t>C58:10 TAG</t>
  </si>
  <si>
    <t>C58:9 TAG</t>
  </si>
  <si>
    <t>C58:8 TAG</t>
  </si>
  <si>
    <t>C58:7 TAG</t>
  </si>
  <si>
    <t>C58:6 TAG</t>
  </si>
  <si>
    <t>C58:5 TAG</t>
  </si>
  <si>
    <t>C58:4 TAG</t>
  </si>
  <si>
    <t>C58:3 TAG</t>
  </si>
  <si>
    <t>C58:2 TAG</t>
  </si>
  <si>
    <t>C58:1 TAG</t>
  </si>
  <si>
    <t>C58:0 TAG</t>
  </si>
  <si>
    <t>C60:12 TAG</t>
  </si>
  <si>
    <t>C60:11 TAG</t>
  </si>
  <si>
    <t>C60:10 TAG</t>
  </si>
  <si>
    <t>C60:9 TAG</t>
  </si>
  <si>
    <t>C60:8 TAG</t>
  </si>
  <si>
    <t>C60:7 TAG</t>
  </si>
  <si>
    <t>C60:6 TAG</t>
  </si>
  <si>
    <t>APM</t>
  </si>
  <si>
    <t>85M</t>
  </si>
  <si>
    <t>T test</t>
  </si>
  <si>
    <t xml:space="preserve">Up in FICZ </t>
  </si>
  <si>
    <t>yes</t>
  </si>
  <si>
    <t>yes*</t>
  </si>
  <si>
    <t>*test significant only if use equal variance.</t>
  </si>
  <si>
    <t>APM mean</t>
  </si>
  <si>
    <t>85 mean</t>
  </si>
  <si>
    <t>APM-85</t>
  </si>
  <si>
    <t>FICZ/HELZ2 data concordant</t>
  </si>
  <si>
    <t>no</t>
  </si>
  <si>
    <t>Lipid</t>
  </si>
  <si>
    <t>Treatment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u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3" borderId="0" xfId="0" applyFont="1" applyFill="1"/>
    <xf numFmtId="0" fontId="1" fillId="4" borderId="0" xfId="0" applyFont="1" applyFill="1"/>
    <xf numFmtId="0" fontId="4" fillId="5" borderId="0" xfId="0" applyFont="1" applyFill="1"/>
    <xf numFmtId="0" fontId="1" fillId="0" borderId="0" xfId="0" applyFont="1"/>
    <xf numFmtId="11" fontId="0" fillId="0" borderId="0" xfId="0" applyNumberFormat="1"/>
    <xf numFmtId="0" fontId="1" fillId="5" borderId="0" xfId="0" applyFont="1" applyFill="1"/>
    <xf numFmtId="0" fontId="1" fillId="6" borderId="0" xfId="0" applyFont="1" applyFill="1"/>
    <xf numFmtId="0" fontId="4" fillId="2" borderId="0" xfId="0" applyFont="1" applyFill="1"/>
    <xf numFmtId="1" fontId="1" fillId="8" borderId="0" xfId="0" applyNumberFormat="1" applyFont="1" applyFill="1"/>
    <xf numFmtId="1" fontId="0" fillId="0" borderId="0" xfId="0" applyNumberFormat="1"/>
    <xf numFmtId="1" fontId="1" fillId="9" borderId="0" xfId="0" applyNumberFormat="1" applyFont="1" applyFill="1"/>
    <xf numFmtId="1" fontId="0" fillId="7" borderId="0" xfId="0" applyNumberFormat="1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2" fontId="1" fillId="7" borderId="0" xfId="0" applyNumberFormat="1" applyFont="1" applyFill="1" applyAlignment="1">
      <alignment horizontal="center" vertical="center"/>
    </xf>
    <xf numFmtId="2" fontId="0" fillId="0" borderId="0" xfId="0" applyNumberFormat="1"/>
    <xf numFmtId="2" fontId="1" fillId="2" borderId="0" xfId="0" applyNumberFormat="1" applyFont="1" applyFill="1"/>
    <xf numFmtId="2" fontId="1" fillId="0" borderId="0" xfId="0" applyNumberFormat="1" applyFont="1"/>
    <xf numFmtId="2" fontId="0" fillId="2" borderId="0" xfId="0" applyNumberFormat="1" applyFill="1"/>
    <xf numFmtId="164" fontId="0" fillId="13" borderId="0" xfId="0" applyNumberFormat="1" applyFill="1"/>
    <xf numFmtId="164" fontId="0" fillId="0" borderId="0" xfId="0" applyNumberFormat="1"/>
    <xf numFmtId="2" fontId="1" fillId="7" borderId="0" xfId="0" applyNumberFormat="1" applyFont="1" applyFill="1" applyAlignment="1">
      <alignment horizontal="center" vertical="center" wrapText="1"/>
    </xf>
    <xf numFmtId="164" fontId="1" fillId="13" borderId="0" xfId="0" applyNumberFormat="1" applyFont="1" applyFill="1" applyAlignment="1">
      <alignment horizontal="center" vertical="center" wrapText="1"/>
    </xf>
    <xf numFmtId="164" fontId="0" fillId="13" borderId="0" xfId="0" applyNumberFormat="1" applyFill="1" applyAlignment="1">
      <alignment horizontal="center" vertical="center" wrapText="1"/>
    </xf>
    <xf numFmtId="2" fontId="1" fillId="14" borderId="0" xfId="0" applyNumberFormat="1" applyFont="1" applyFill="1" applyAlignment="1">
      <alignment horizontal="center"/>
    </xf>
    <xf numFmtId="0" fontId="1" fillId="15" borderId="0" xfId="0" applyFont="1" applyFill="1" applyAlignment="1">
      <alignment horizontal="center"/>
    </xf>
    <xf numFmtId="2" fontId="1" fillId="15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DMS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CZ DMSO plot'!$K$3:$K$68</c:f>
                <c:numCache>
                  <c:formatCode>General</c:formatCode>
                  <c:ptCount val="66"/>
                  <c:pt idx="0">
                    <c:v>5.866892214598049E-2</c:v>
                  </c:pt>
                  <c:pt idx="1">
                    <c:v>0.30348192005114644</c:v>
                  </c:pt>
                  <c:pt idx="2">
                    <c:v>0.14941910667708705</c:v>
                  </c:pt>
                  <c:pt idx="3">
                    <c:v>0.31504608140771145</c:v>
                  </c:pt>
                  <c:pt idx="4">
                    <c:v>0.13659771916155405</c:v>
                  </c:pt>
                  <c:pt idx="5">
                    <c:v>7.3950154997906609E-2</c:v>
                  </c:pt>
                  <c:pt idx="6">
                    <c:v>0.44186129152530101</c:v>
                  </c:pt>
                  <c:pt idx="7">
                    <c:v>0.27107292293945445</c:v>
                  </c:pt>
                  <c:pt idx="8">
                    <c:v>0.29017287680862197</c:v>
                  </c:pt>
                  <c:pt idx="9">
                    <c:v>8.068273902534584E-2</c:v>
                  </c:pt>
                  <c:pt idx="10">
                    <c:v>6.5305865189484447E-2</c:v>
                  </c:pt>
                  <c:pt idx="11">
                    <c:v>0.24920486446276283</c:v>
                  </c:pt>
                  <c:pt idx="12">
                    <c:v>0.28790442060298205</c:v>
                  </c:pt>
                  <c:pt idx="13">
                    <c:v>0.28456388445920744</c:v>
                  </c:pt>
                  <c:pt idx="14">
                    <c:v>0.24340249247833465</c:v>
                  </c:pt>
                  <c:pt idx="15">
                    <c:v>0.11986636778734858</c:v>
                  </c:pt>
                  <c:pt idx="16">
                    <c:v>5.023533104598709E-2</c:v>
                  </c:pt>
                  <c:pt idx="17">
                    <c:v>0.18010617723147962</c:v>
                  </c:pt>
                  <c:pt idx="18">
                    <c:v>0.19989863261655463</c:v>
                  </c:pt>
                  <c:pt idx="19">
                    <c:v>0.23959261808660551</c:v>
                  </c:pt>
                  <c:pt idx="20">
                    <c:v>0.31812888836746644</c:v>
                  </c:pt>
                  <c:pt idx="21">
                    <c:v>0.28195063371897028</c:v>
                  </c:pt>
                  <c:pt idx="22">
                    <c:v>0.1450260110017772</c:v>
                  </c:pt>
                  <c:pt idx="23">
                    <c:v>4.4748113191087222E-2</c:v>
                  </c:pt>
                  <c:pt idx="24">
                    <c:v>0.10382047731782208</c:v>
                  </c:pt>
                  <c:pt idx="25">
                    <c:v>9.5720554658074979E-3</c:v>
                  </c:pt>
                  <c:pt idx="26">
                    <c:v>0.11781792466505525</c:v>
                  </c:pt>
                  <c:pt idx="27">
                    <c:v>0.15651888510785855</c:v>
                  </c:pt>
                  <c:pt idx="28">
                    <c:v>0.15303842011387056</c:v>
                  </c:pt>
                  <c:pt idx="29">
                    <c:v>0.20055911349015354</c:v>
                  </c:pt>
                  <c:pt idx="30">
                    <c:v>0.26472297359396429</c:v>
                  </c:pt>
                  <c:pt idx="31">
                    <c:v>0.13893271600703958</c:v>
                  </c:pt>
                  <c:pt idx="32">
                    <c:v>0.1871724058843553</c:v>
                  </c:pt>
                  <c:pt idx="33">
                    <c:v>0.11333424149617312</c:v>
                  </c:pt>
                  <c:pt idx="34">
                    <c:v>6.6107533424213535E-2</c:v>
                  </c:pt>
                  <c:pt idx="35">
                    <c:v>2.2362588879775144E-2</c:v>
                  </c:pt>
                  <c:pt idx="36">
                    <c:v>7.4864971843345063E-2</c:v>
                  </c:pt>
                  <c:pt idx="37">
                    <c:v>0.10836220284273727</c:v>
                  </c:pt>
                  <c:pt idx="38">
                    <c:v>0.12413020514723416</c:v>
                  </c:pt>
                  <c:pt idx="39">
                    <c:v>9.0779952388239854E-2</c:v>
                  </c:pt>
                  <c:pt idx="40">
                    <c:v>0.15356881857577162</c:v>
                  </c:pt>
                  <c:pt idx="41">
                    <c:v>0.29015634055771455</c:v>
                  </c:pt>
                  <c:pt idx="42">
                    <c:v>0.20108961161315181</c:v>
                  </c:pt>
                  <c:pt idx="43">
                    <c:v>0.1373444417188211</c:v>
                  </c:pt>
                  <c:pt idx="44">
                    <c:v>9.6121412625285563E-2</c:v>
                  </c:pt>
                  <c:pt idx="45">
                    <c:v>2.5528264797514953E-3</c:v>
                  </c:pt>
                  <c:pt idx="46">
                    <c:v>7.2590602475929109E-3</c:v>
                  </c:pt>
                  <c:pt idx="47">
                    <c:v>1.8082314035835982E-2</c:v>
                  </c:pt>
                  <c:pt idx="48">
                    <c:v>2.5292598456478882E-2</c:v>
                  </c:pt>
                  <c:pt idx="49">
                    <c:v>5.6995824840840058E-2</c:v>
                  </c:pt>
                  <c:pt idx="50">
                    <c:v>9.1502247044177518E-2</c:v>
                  </c:pt>
                  <c:pt idx="51">
                    <c:v>5.9172507772717493E-2</c:v>
                  </c:pt>
                  <c:pt idx="52">
                    <c:v>5.4795292345246313E-2</c:v>
                  </c:pt>
                  <c:pt idx="53">
                    <c:v>0.15890949230735321</c:v>
                  </c:pt>
                  <c:pt idx="54">
                    <c:v>0.1716961656163479</c:v>
                  </c:pt>
                  <c:pt idx="55">
                    <c:v>0.17487056722060798</c:v>
                  </c:pt>
                  <c:pt idx="56">
                    <c:v>0.16980152279584745</c:v>
                  </c:pt>
                  <c:pt idx="57">
                    <c:v>0.11618609807903291</c:v>
                  </c:pt>
                  <c:pt idx="58">
                    <c:v>4.4712092560863274E-2</c:v>
                  </c:pt>
                  <c:pt idx="59">
                    <c:v>3.2191870486066719E-2</c:v>
                  </c:pt>
                  <c:pt idx="60">
                    <c:v>2.5828748578910009E-2</c:v>
                  </c:pt>
                  <c:pt idx="61">
                    <c:v>3.4924579476975408E-2</c:v>
                  </c:pt>
                  <c:pt idx="62">
                    <c:v>3.0475814520491903E-2</c:v>
                  </c:pt>
                  <c:pt idx="63">
                    <c:v>3.3940405724717154E-2</c:v>
                  </c:pt>
                  <c:pt idx="64">
                    <c:v>2.2209437691352189E-2</c:v>
                  </c:pt>
                  <c:pt idx="65">
                    <c:v>2.0350811061516869</c:v>
                  </c:pt>
                </c:numCache>
              </c:numRef>
            </c:plus>
            <c:minus>
              <c:numRef>
                <c:f>'FICZ DMSO plot'!$K$3:$K$68</c:f>
                <c:numCache>
                  <c:formatCode>General</c:formatCode>
                  <c:ptCount val="66"/>
                  <c:pt idx="0">
                    <c:v>5.866892214598049E-2</c:v>
                  </c:pt>
                  <c:pt idx="1">
                    <c:v>0.30348192005114644</c:v>
                  </c:pt>
                  <c:pt idx="2">
                    <c:v>0.14941910667708705</c:v>
                  </c:pt>
                  <c:pt idx="3">
                    <c:v>0.31504608140771145</c:v>
                  </c:pt>
                  <c:pt idx="4">
                    <c:v>0.13659771916155405</c:v>
                  </c:pt>
                  <c:pt idx="5">
                    <c:v>7.3950154997906609E-2</c:v>
                  </c:pt>
                  <c:pt idx="6">
                    <c:v>0.44186129152530101</c:v>
                  </c:pt>
                  <c:pt idx="7">
                    <c:v>0.27107292293945445</c:v>
                  </c:pt>
                  <c:pt idx="8">
                    <c:v>0.29017287680862197</c:v>
                  </c:pt>
                  <c:pt idx="9">
                    <c:v>8.068273902534584E-2</c:v>
                  </c:pt>
                  <c:pt idx="10">
                    <c:v>6.5305865189484447E-2</c:v>
                  </c:pt>
                  <c:pt idx="11">
                    <c:v>0.24920486446276283</c:v>
                  </c:pt>
                  <c:pt idx="12">
                    <c:v>0.28790442060298205</c:v>
                  </c:pt>
                  <c:pt idx="13">
                    <c:v>0.28456388445920744</c:v>
                  </c:pt>
                  <c:pt idx="14">
                    <c:v>0.24340249247833465</c:v>
                  </c:pt>
                  <c:pt idx="15">
                    <c:v>0.11986636778734858</c:v>
                  </c:pt>
                  <c:pt idx="16">
                    <c:v>5.023533104598709E-2</c:v>
                  </c:pt>
                  <c:pt idx="17">
                    <c:v>0.18010617723147962</c:v>
                  </c:pt>
                  <c:pt idx="18">
                    <c:v>0.19989863261655463</c:v>
                  </c:pt>
                  <c:pt idx="19">
                    <c:v>0.23959261808660551</c:v>
                  </c:pt>
                  <c:pt idx="20">
                    <c:v>0.31812888836746644</c:v>
                  </c:pt>
                  <c:pt idx="21">
                    <c:v>0.28195063371897028</c:v>
                  </c:pt>
                  <c:pt idx="22">
                    <c:v>0.1450260110017772</c:v>
                  </c:pt>
                  <c:pt idx="23">
                    <c:v>4.4748113191087222E-2</c:v>
                  </c:pt>
                  <c:pt idx="24">
                    <c:v>0.10382047731782208</c:v>
                  </c:pt>
                  <c:pt idx="25">
                    <c:v>9.5720554658074979E-3</c:v>
                  </c:pt>
                  <c:pt idx="26">
                    <c:v>0.11781792466505525</c:v>
                  </c:pt>
                  <c:pt idx="27">
                    <c:v>0.15651888510785855</c:v>
                  </c:pt>
                  <c:pt idx="28">
                    <c:v>0.15303842011387056</c:v>
                  </c:pt>
                  <c:pt idx="29">
                    <c:v>0.20055911349015354</c:v>
                  </c:pt>
                  <c:pt idx="30">
                    <c:v>0.26472297359396429</c:v>
                  </c:pt>
                  <c:pt idx="31">
                    <c:v>0.13893271600703958</c:v>
                  </c:pt>
                  <c:pt idx="32">
                    <c:v>0.1871724058843553</c:v>
                  </c:pt>
                  <c:pt idx="33">
                    <c:v>0.11333424149617312</c:v>
                  </c:pt>
                  <c:pt idx="34">
                    <c:v>6.6107533424213535E-2</c:v>
                  </c:pt>
                  <c:pt idx="35">
                    <c:v>2.2362588879775144E-2</c:v>
                  </c:pt>
                  <c:pt idx="36">
                    <c:v>7.4864971843345063E-2</c:v>
                  </c:pt>
                  <c:pt idx="37">
                    <c:v>0.10836220284273727</c:v>
                  </c:pt>
                  <c:pt idx="38">
                    <c:v>0.12413020514723416</c:v>
                  </c:pt>
                  <c:pt idx="39">
                    <c:v>9.0779952388239854E-2</c:v>
                  </c:pt>
                  <c:pt idx="40">
                    <c:v>0.15356881857577162</c:v>
                  </c:pt>
                  <c:pt idx="41">
                    <c:v>0.29015634055771455</c:v>
                  </c:pt>
                  <c:pt idx="42">
                    <c:v>0.20108961161315181</c:v>
                  </c:pt>
                  <c:pt idx="43">
                    <c:v>0.1373444417188211</c:v>
                  </c:pt>
                  <c:pt idx="44">
                    <c:v>9.6121412625285563E-2</c:v>
                  </c:pt>
                  <c:pt idx="45">
                    <c:v>2.5528264797514953E-3</c:v>
                  </c:pt>
                  <c:pt idx="46">
                    <c:v>7.2590602475929109E-3</c:v>
                  </c:pt>
                  <c:pt idx="47">
                    <c:v>1.8082314035835982E-2</c:v>
                  </c:pt>
                  <c:pt idx="48">
                    <c:v>2.5292598456478882E-2</c:v>
                  </c:pt>
                  <c:pt idx="49">
                    <c:v>5.6995824840840058E-2</c:v>
                  </c:pt>
                  <c:pt idx="50">
                    <c:v>9.1502247044177518E-2</c:v>
                  </c:pt>
                  <c:pt idx="51">
                    <c:v>5.9172507772717493E-2</c:v>
                  </c:pt>
                  <c:pt idx="52">
                    <c:v>5.4795292345246313E-2</c:v>
                  </c:pt>
                  <c:pt idx="53">
                    <c:v>0.15890949230735321</c:v>
                  </c:pt>
                  <c:pt idx="54">
                    <c:v>0.1716961656163479</c:v>
                  </c:pt>
                  <c:pt idx="55">
                    <c:v>0.17487056722060798</c:v>
                  </c:pt>
                  <c:pt idx="56">
                    <c:v>0.16980152279584745</c:v>
                  </c:pt>
                  <c:pt idx="57">
                    <c:v>0.11618609807903291</c:v>
                  </c:pt>
                  <c:pt idx="58">
                    <c:v>4.4712092560863274E-2</c:v>
                  </c:pt>
                  <c:pt idx="59">
                    <c:v>3.2191870486066719E-2</c:v>
                  </c:pt>
                  <c:pt idx="60">
                    <c:v>2.5828748578910009E-2</c:v>
                  </c:pt>
                  <c:pt idx="61">
                    <c:v>3.4924579476975408E-2</c:v>
                  </c:pt>
                  <c:pt idx="62">
                    <c:v>3.0475814520491903E-2</c:v>
                  </c:pt>
                  <c:pt idx="63">
                    <c:v>3.3940405724717154E-2</c:v>
                  </c:pt>
                  <c:pt idx="64">
                    <c:v>2.2209437691352189E-2</c:v>
                  </c:pt>
                  <c:pt idx="65">
                    <c:v>2.03508110615168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CZ DMSO plot'!$A$3:$A$68</c:f>
              <c:strCache>
                <c:ptCount val="66"/>
                <c:pt idx="0">
                  <c:v>C42:0 TAG</c:v>
                </c:pt>
                <c:pt idx="1">
                  <c:v>C44:1 TAG</c:v>
                </c:pt>
                <c:pt idx="2">
                  <c:v>C44:0 TAG</c:v>
                </c:pt>
                <c:pt idx="3">
                  <c:v>C46:2 TAG</c:v>
                </c:pt>
                <c:pt idx="4">
                  <c:v>C46:1 TAG</c:v>
                </c:pt>
                <c:pt idx="5">
                  <c:v>C46:0 TAG</c:v>
                </c:pt>
                <c:pt idx="6">
                  <c:v>C48:4 TAG</c:v>
                </c:pt>
                <c:pt idx="7">
                  <c:v>C48:3 TAG</c:v>
                </c:pt>
                <c:pt idx="8">
                  <c:v>C48:2 TAG</c:v>
                </c:pt>
                <c:pt idx="9">
                  <c:v>C48:1 TAG</c:v>
                </c:pt>
                <c:pt idx="10">
                  <c:v>C48:0 TAG</c:v>
                </c:pt>
                <c:pt idx="11">
                  <c:v>C50:5 TAG</c:v>
                </c:pt>
                <c:pt idx="12">
                  <c:v>C50:4 TAG</c:v>
                </c:pt>
                <c:pt idx="13">
                  <c:v>C50:3 TAG</c:v>
                </c:pt>
                <c:pt idx="14">
                  <c:v>C50:2 TAG</c:v>
                </c:pt>
                <c:pt idx="15">
                  <c:v>C50:1 TAG</c:v>
                </c:pt>
                <c:pt idx="16">
                  <c:v>C50:0 TAG</c:v>
                </c:pt>
                <c:pt idx="17">
                  <c:v>C52:6 TAG</c:v>
                </c:pt>
                <c:pt idx="18">
                  <c:v>C52:5 TAG</c:v>
                </c:pt>
                <c:pt idx="19">
                  <c:v>C52:4 TAG</c:v>
                </c:pt>
                <c:pt idx="20">
                  <c:v>C52:3 TAG</c:v>
                </c:pt>
                <c:pt idx="21">
                  <c:v>C52:2 TAG</c:v>
                </c:pt>
                <c:pt idx="22">
                  <c:v>C52:1 TAG</c:v>
                </c:pt>
                <c:pt idx="23">
                  <c:v>C52:0 TAG</c:v>
                </c:pt>
                <c:pt idx="24">
                  <c:v>C54:10 TAG</c:v>
                </c:pt>
                <c:pt idx="25">
                  <c:v>C54:9 TAG</c:v>
                </c:pt>
                <c:pt idx="26">
                  <c:v>C54:8 TAG</c:v>
                </c:pt>
                <c:pt idx="27">
                  <c:v>C54:7 TAG</c:v>
                </c:pt>
                <c:pt idx="28">
                  <c:v>C54:6 TAG</c:v>
                </c:pt>
                <c:pt idx="29">
                  <c:v>C54:5 TAG</c:v>
                </c:pt>
                <c:pt idx="30">
                  <c:v>C54:4 TAG</c:v>
                </c:pt>
                <c:pt idx="31">
                  <c:v>C54:3 TAG</c:v>
                </c:pt>
                <c:pt idx="32">
                  <c:v>C54:2 TAG</c:v>
                </c:pt>
                <c:pt idx="33">
                  <c:v>C54:1 TAG</c:v>
                </c:pt>
                <c:pt idx="34">
                  <c:v>C54:0 TAG</c:v>
                </c:pt>
                <c:pt idx="35">
                  <c:v>C56:10 TAG</c:v>
                </c:pt>
                <c:pt idx="36">
                  <c:v>C56:9 TAG</c:v>
                </c:pt>
                <c:pt idx="37">
                  <c:v>C56:8 TAG</c:v>
                </c:pt>
                <c:pt idx="38">
                  <c:v>C56:7 TAG</c:v>
                </c:pt>
                <c:pt idx="39">
                  <c:v>C56:6 TAG</c:v>
                </c:pt>
                <c:pt idx="40">
                  <c:v>C56:5 TAG</c:v>
                </c:pt>
                <c:pt idx="41">
                  <c:v>C56:4 TAG</c:v>
                </c:pt>
                <c:pt idx="42">
                  <c:v>C56:3 TAG</c:v>
                </c:pt>
                <c:pt idx="43">
                  <c:v>C56:2 TAG</c:v>
                </c:pt>
                <c:pt idx="44">
                  <c:v>C56:1 TAG</c:v>
                </c:pt>
                <c:pt idx="45">
                  <c:v>C56:0 TAG</c:v>
                </c:pt>
                <c:pt idx="46">
                  <c:v>C58:12 TAG</c:v>
                </c:pt>
                <c:pt idx="47">
                  <c:v>C58:11 TAG</c:v>
                </c:pt>
                <c:pt idx="48">
                  <c:v>C58:10 TAG</c:v>
                </c:pt>
                <c:pt idx="49">
                  <c:v>C58:9 TAG</c:v>
                </c:pt>
                <c:pt idx="50">
                  <c:v>C58:8 TAG</c:v>
                </c:pt>
                <c:pt idx="51">
                  <c:v>C58:7 TAG</c:v>
                </c:pt>
                <c:pt idx="52">
                  <c:v>C58:6 TAG</c:v>
                </c:pt>
                <c:pt idx="53">
                  <c:v>C58:5 TAG</c:v>
                </c:pt>
                <c:pt idx="54">
                  <c:v>C58:4 TAG</c:v>
                </c:pt>
                <c:pt idx="55">
                  <c:v>C58:3 TAG</c:v>
                </c:pt>
                <c:pt idx="56">
                  <c:v>C58:2 TAG</c:v>
                </c:pt>
                <c:pt idx="57">
                  <c:v>C58:1 TAG</c:v>
                </c:pt>
                <c:pt idx="58">
                  <c:v>C58:0 TAG</c:v>
                </c:pt>
                <c:pt idx="59">
                  <c:v>C60:12 TAG</c:v>
                </c:pt>
                <c:pt idx="60">
                  <c:v>C60:11 TAG</c:v>
                </c:pt>
                <c:pt idx="61">
                  <c:v>C60:10 TAG</c:v>
                </c:pt>
                <c:pt idx="62">
                  <c:v>C60:9 TAG</c:v>
                </c:pt>
                <c:pt idx="63">
                  <c:v>C60:8 TAG</c:v>
                </c:pt>
                <c:pt idx="64">
                  <c:v>C60:7 TAG</c:v>
                </c:pt>
                <c:pt idx="65">
                  <c:v>C60:6 TAG</c:v>
                </c:pt>
              </c:strCache>
            </c:strRef>
          </c:cat>
          <c:val>
            <c:numRef>
              <c:f>'FICZ DMSO plot'!$G$3:$G$68</c:f>
              <c:numCache>
                <c:formatCode>0.00</c:formatCode>
                <c:ptCount val="66"/>
                <c:pt idx="0">
                  <c:v>0.32594044886619988</c:v>
                </c:pt>
                <c:pt idx="1">
                  <c:v>1.7550057672649357</c:v>
                </c:pt>
                <c:pt idx="2">
                  <c:v>1.2072279554761138</c:v>
                </c:pt>
                <c:pt idx="3">
                  <c:v>2.5104743983973457</c:v>
                </c:pt>
                <c:pt idx="4">
                  <c:v>1.9025780867892201</c:v>
                </c:pt>
                <c:pt idx="5">
                  <c:v>1.1089633912253787</c:v>
                </c:pt>
                <c:pt idx="6">
                  <c:v>1.240177644792223</c:v>
                </c:pt>
                <c:pt idx="7">
                  <c:v>2.5075277970699186</c:v>
                </c:pt>
                <c:pt idx="8">
                  <c:v>3.0661787894233683</c:v>
                </c:pt>
                <c:pt idx="9">
                  <c:v>1.7708492495773662</c:v>
                </c:pt>
                <c:pt idx="10">
                  <c:v>0.81188087415539389</c:v>
                </c:pt>
                <c:pt idx="11">
                  <c:v>1.2367456863344544</c:v>
                </c:pt>
                <c:pt idx="12">
                  <c:v>2.9093680229317234</c:v>
                </c:pt>
                <c:pt idx="13">
                  <c:v>3.4983184199215764</c:v>
                </c:pt>
                <c:pt idx="14">
                  <c:v>3.7822604003384543</c:v>
                </c:pt>
                <c:pt idx="15">
                  <c:v>2.1733154454255104</c:v>
                </c:pt>
                <c:pt idx="16">
                  <c:v>0.65587066833991947</c:v>
                </c:pt>
                <c:pt idx="17">
                  <c:v>1.7554470699550346</c:v>
                </c:pt>
                <c:pt idx="18">
                  <c:v>2.3106447476594911</c:v>
                </c:pt>
                <c:pt idx="19">
                  <c:v>2.8771455118891232</c:v>
                </c:pt>
                <c:pt idx="20">
                  <c:v>3.643130195488784</c:v>
                </c:pt>
                <c:pt idx="21">
                  <c:v>3.9895254309579395</c:v>
                </c:pt>
                <c:pt idx="22">
                  <c:v>1.9015124074936713</c:v>
                </c:pt>
                <c:pt idx="23">
                  <c:v>0.65815594945787348</c:v>
                </c:pt>
                <c:pt idx="24">
                  <c:v>0.65426687243412873</c:v>
                </c:pt>
                <c:pt idx="25">
                  <c:v>0.14957941115521053</c:v>
                </c:pt>
                <c:pt idx="26">
                  <c:v>1.0297345147306247</c:v>
                </c:pt>
                <c:pt idx="27">
                  <c:v>2.0311454324470333</c:v>
                </c:pt>
                <c:pt idx="28">
                  <c:v>2.6732882419709423</c:v>
                </c:pt>
                <c:pt idx="29">
                  <c:v>2.7192153851268586</c:v>
                </c:pt>
                <c:pt idx="30">
                  <c:v>2.7617199704672211</c:v>
                </c:pt>
                <c:pt idx="31">
                  <c:v>2.0875914641860498</c:v>
                </c:pt>
                <c:pt idx="32">
                  <c:v>2.2374601439167034</c:v>
                </c:pt>
                <c:pt idx="33">
                  <c:v>1.8359264633778363</c:v>
                </c:pt>
                <c:pt idx="34">
                  <c:v>0.81196455086585606</c:v>
                </c:pt>
                <c:pt idx="35">
                  <c:v>0.10746659353841119</c:v>
                </c:pt>
                <c:pt idx="36">
                  <c:v>0.66421405485071394</c:v>
                </c:pt>
                <c:pt idx="37">
                  <c:v>1.7766326741804868</c:v>
                </c:pt>
                <c:pt idx="38">
                  <c:v>2.5013764998186776</c:v>
                </c:pt>
                <c:pt idx="39">
                  <c:v>2.1859565292287044</c:v>
                </c:pt>
                <c:pt idx="40">
                  <c:v>2.2434875507057424</c:v>
                </c:pt>
                <c:pt idx="41">
                  <c:v>2.9414535604878793</c:v>
                </c:pt>
                <c:pt idx="42">
                  <c:v>2.2371173032614409</c:v>
                </c:pt>
                <c:pt idx="43">
                  <c:v>1.7672131739930457</c:v>
                </c:pt>
                <c:pt idx="44">
                  <c:v>0.93349289730797869</c:v>
                </c:pt>
                <c:pt idx="45">
                  <c:v>0.13532571205164601</c:v>
                </c:pt>
                <c:pt idx="46">
                  <c:v>5.5556346479929124E-2</c:v>
                </c:pt>
                <c:pt idx="47">
                  <c:v>0.14155334184044568</c:v>
                </c:pt>
                <c:pt idx="48">
                  <c:v>0.37059200046230895</c:v>
                </c:pt>
                <c:pt idx="49">
                  <c:v>0.82205063766918773</c:v>
                </c:pt>
                <c:pt idx="50">
                  <c:v>1.7175962412729457</c:v>
                </c:pt>
                <c:pt idx="51">
                  <c:v>1.9467345020035929</c:v>
                </c:pt>
                <c:pt idx="52">
                  <c:v>1.7750679325403234</c:v>
                </c:pt>
                <c:pt idx="53">
                  <c:v>1.8101001132368306</c:v>
                </c:pt>
                <c:pt idx="54">
                  <c:v>1.5649018935093741</c:v>
                </c:pt>
                <c:pt idx="55">
                  <c:v>1.6367411387401951</c:v>
                </c:pt>
                <c:pt idx="56">
                  <c:v>1.5471793461730174</c:v>
                </c:pt>
                <c:pt idx="57">
                  <c:v>0.76413121984128163</c:v>
                </c:pt>
                <c:pt idx="58">
                  <c:v>0.30089267294199046</c:v>
                </c:pt>
                <c:pt idx="59">
                  <c:v>0.33519153186050182</c:v>
                </c:pt>
                <c:pt idx="60">
                  <c:v>0.33101603451662037</c:v>
                </c:pt>
                <c:pt idx="61">
                  <c:v>0.42183370371592216</c:v>
                </c:pt>
                <c:pt idx="62">
                  <c:v>0.56469733744993067</c:v>
                </c:pt>
                <c:pt idx="63">
                  <c:v>0.85981567010253179</c:v>
                </c:pt>
                <c:pt idx="64">
                  <c:v>0.77797537602945177</c:v>
                </c:pt>
                <c:pt idx="65">
                  <c:v>26.752536648391754</c:v>
                </c:pt>
              </c:numCache>
            </c:numRef>
          </c:val>
        </c:ser>
        <c:ser>
          <c:idx val="0"/>
          <c:order val="1"/>
          <c:tx>
            <c:v>FICZ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CZ DMSO plot'!$L$3:$L$68</c:f>
                <c:numCache>
                  <c:formatCode>General</c:formatCode>
                  <c:ptCount val="66"/>
                  <c:pt idx="0">
                    <c:v>4.533985925699479E-2</c:v>
                  </c:pt>
                  <c:pt idx="1">
                    <c:v>0.39682891369345669</c:v>
                  </c:pt>
                  <c:pt idx="2">
                    <c:v>0.14620710351119692</c:v>
                  </c:pt>
                  <c:pt idx="3">
                    <c:v>1.3083319867700978</c:v>
                  </c:pt>
                  <c:pt idx="4">
                    <c:v>1.4359497218816548</c:v>
                  </c:pt>
                  <c:pt idx="5">
                    <c:v>0.60605582387341295</c:v>
                  </c:pt>
                  <c:pt idx="6">
                    <c:v>0.34604812634984439</c:v>
                  </c:pt>
                  <c:pt idx="7">
                    <c:v>1.5181553040101134</c:v>
                  </c:pt>
                  <c:pt idx="8">
                    <c:v>2.3438967893258122</c:v>
                  </c:pt>
                  <c:pt idx="9">
                    <c:v>1.8103127830884034</c:v>
                  </c:pt>
                  <c:pt idx="10">
                    <c:v>0.68601999845963268</c:v>
                  </c:pt>
                  <c:pt idx="11">
                    <c:v>0.15323934573638537</c:v>
                  </c:pt>
                  <c:pt idx="12">
                    <c:v>1.8031607524674469</c:v>
                  </c:pt>
                  <c:pt idx="13">
                    <c:v>2.7829008186601087</c:v>
                  </c:pt>
                  <c:pt idx="14">
                    <c:v>3.5491664216245171</c:v>
                  </c:pt>
                  <c:pt idx="15">
                    <c:v>2.0303956177618612</c:v>
                  </c:pt>
                  <c:pt idx="16">
                    <c:v>0.58410450596374708</c:v>
                  </c:pt>
                  <c:pt idx="17">
                    <c:v>0.1475220252080951</c:v>
                  </c:pt>
                  <c:pt idx="18">
                    <c:v>0.91587952944140882</c:v>
                  </c:pt>
                  <c:pt idx="19">
                    <c:v>2.3342858874923218</c:v>
                  </c:pt>
                  <c:pt idx="20">
                    <c:v>3.2230808345686084</c:v>
                  </c:pt>
                  <c:pt idx="21">
                    <c:v>3.637250102852982</c:v>
                  </c:pt>
                  <c:pt idx="22">
                    <c:v>1.8136415089821341</c:v>
                  </c:pt>
                  <c:pt idx="23">
                    <c:v>0.19687220147663942</c:v>
                  </c:pt>
                  <c:pt idx="24">
                    <c:v>0.39014336206169353</c:v>
                  </c:pt>
                  <c:pt idx="25">
                    <c:v>2.8453114897404591E-4</c:v>
                  </c:pt>
                  <c:pt idx="26">
                    <c:v>2.4319471390691016E-2</c:v>
                  </c:pt>
                  <c:pt idx="27">
                    <c:v>0.4661765248399401</c:v>
                  </c:pt>
                  <c:pt idx="28">
                    <c:v>0.96043671364931993</c:v>
                  </c:pt>
                  <c:pt idx="29">
                    <c:v>1.752605518960437</c:v>
                  </c:pt>
                  <c:pt idx="30">
                    <c:v>2.1068589077153632</c:v>
                  </c:pt>
                  <c:pt idx="31">
                    <c:v>2.4477438899288648</c:v>
                  </c:pt>
                  <c:pt idx="32">
                    <c:v>2.0038102525922503</c:v>
                  </c:pt>
                  <c:pt idx="33">
                    <c:v>1.2696157947660731</c:v>
                  </c:pt>
                  <c:pt idx="34">
                    <c:v>0.22224830252130437</c:v>
                  </c:pt>
                  <c:pt idx="35">
                    <c:v>1.5294799188049251E-2</c:v>
                  </c:pt>
                  <c:pt idx="36">
                    <c:v>4.6417922458236949E-2</c:v>
                  </c:pt>
                  <c:pt idx="37">
                    <c:v>0.33882533374093426</c:v>
                  </c:pt>
                  <c:pt idx="38">
                    <c:v>0.98136360076690543</c:v>
                  </c:pt>
                  <c:pt idx="39">
                    <c:v>1.0481730570710517</c:v>
                  </c:pt>
                  <c:pt idx="40">
                    <c:v>1.351470263676859</c:v>
                  </c:pt>
                  <c:pt idx="41">
                    <c:v>2.0742888689882775</c:v>
                  </c:pt>
                  <c:pt idx="42">
                    <c:v>1.7055564556614662</c:v>
                  </c:pt>
                  <c:pt idx="43">
                    <c:v>1.2720849135225936</c:v>
                  </c:pt>
                  <c:pt idx="44">
                    <c:v>0.29748167145856258</c:v>
                  </c:pt>
                  <c:pt idx="45">
                    <c:v>0.13531942241821757</c:v>
                  </c:pt>
                  <c:pt idx="46">
                    <c:v>2.3104517182110939E-2</c:v>
                  </c:pt>
                  <c:pt idx="47">
                    <c:v>0</c:v>
                  </c:pt>
                  <c:pt idx="48">
                    <c:v>1.9047746435634529E-2</c:v>
                  </c:pt>
                  <c:pt idx="49">
                    <c:v>7.6683989690323751E-3</c:v>
                  </c:pt>
                  <c:pt idx="50">
                    <c:v>0.63291808846844877</c:v>
                  </c:pt>
                  <c:pt idx="51">
                    <c:v>0.89867562898885689</c:v>
                  </c:pt>
                  <c:pt idx="52">
                    <c:v>1.0254098100709412</c:v>
                  </c:pt>
                  <c:pt idx="53">
                    <c:v>1.0147828912183292</c:v>
                  </c:pt>
                  <c:pt idx="54">
                    <c:v>0.84125831642128923</c:v>
                  </c:pt>
                  <c:pt idx="55">
                    <c:v>1.025747008202565</c:v>
                  </c:pt>
                  <c:pt idx="56">
                    <c:v>0.93130262248673634</c:v>
                  </c:pt>
                  <c:pt idx="57">
                    <c:v>0.28844538717054996</c:v>
                  </c:pt>
                  <c:pt idx="58">
                    <c:v>3.7774539793586415E-2</c:v>
                  </c:pt>
                  <c:pt idx="59">
                    <c:v>8.396060887238832E-2</c:v>
                  </c:pt>
                  <c:pt idx="60">
                    <c:v>3.6677459308081528E-2</c:v>
                  </c:pt>
                  <c:pt idx="61">
                    <c:v>1.1698973757010678E-2</c:v>
                  </c:pt>
                  <c:pt idx="62">
                    <c:v>9.1295369382970504E-2</c:v>
                  </c:pt>
                  <c:pt idx="63">
                    <c:v>0.37624041126522256</c:v>
                  </c:pt>
                  <c:pt idx="64">
                    <c:v>0.45903635979623097</c:v>
                  </c:pt>
                  <c:pt idx="65">
                    <c:v>13.453931464857305</c:v>
                  </c:pt>
                </c:numCache>
              </c:numRef>
            </c:plus>
            <c:minus>
              <c:numRef>
                <c:f>'FICZ DMSO plot'!$L$3:$L$68</c:f>
                <c:numCache>
                  <c:formatCode>General</c:formatCode>
                  <c:ptCount val="66"/>
                  <c:pt idx="0">
                    <c:v>4.533985925699479E-2</c:v>
                  </c:pt>
                  <c:pt idx="1">
                    <c:v>0.39682891369345669</c:v>
                  </c:pt>
                  <c:pt idx="2">
                    <c:v>0.14620710351119692</c:v>
                  </c:pt>
                  <c:pt idx="3">
                    <c:v>1.3083319867700978</c:v>
                  </c:pt>
                  <c:pt idx="4">
                    <c:v>1.4359497218816548</c:v>
                  </c:pt>
                  <c:pt idx="5">
                    <c:v>0.60605582387341295</c:v>
                  </c:pt>
                  <c:pt idx="6">
                    <c:v>0.34604812634984439</c:v>
                  </c:pt>
                  <c:pt idx="7">
                    <c:v>1.5181553040101134</c:v>
                  </c:pt>
                  <c:pt idx="8">
                    <c:v>2.3438967893258122</c:v>
                  </c:pt>
                  <c:pt idx="9">
                    <c:v>1.8103127830884034</c:v>
                  </c:pt>
                  <c:pt idx="10">
                    <c:v>0.68601999845963268</c:v>
                  </c:pt>
                  <c:pt idx="11">
                    <c:v>0.15323934573638537</c:v>
                  </c:pt>
                  <c:pt idx="12">
                    <c:v>1.8031607524674469</c:v>
                  </c:pt>
                  <c:pt idx="13">
                    <c:v>2.7829008186601087</c:v>
                  </c:pt>
                  <c:pt idx="14">
                    <c:v>3.5491664216245171</c:v>
                  </c:pt>
                  <c:pt idx="15">
                    <c:v>2.0303956177618612</c:v>
                  </c:pt>
                  <c:pt idx="16">
                    <c:v>0.58410450596374708</c:v>
                  </c:pt>
                  <c:pt idx="17">
                    <c:v>0.1475220252080951</c:v>
                  </c:pt>
                  <c:pt idx="18">
                    <c:v>0.91587952944140882</c:v>
                  </c:pt>
                  <c:pt idx="19">
                    <c:v>2.3342858874923218</c:v>
                  </c:pt>
                  <c:pt idx="20">
                    <c:v>3.2230808345686084</c:v>
                  </c:pt>
                  <c:pt idx="21">
                    <c:v>3.637250102852982</c:v>
                  </c:pt>
                  <c:pt idx="22">
                    <c:v>1.8136415089821341</c:v>
                  </c:pt>
                  <c:pt idx="23">
                    <c:v>0.19687220147663942</c:v>
                  </c:pt>
                  <c:pt idx="24">
                    <c:v>0.39014336206169353</c:v>
                  </c:pt>
                  <c:pt idx="25">
                    <c:v>2.8453114897404591E-4</c:v>
                  </c:pt>
                  <c:pt idx="26">
                    <c:v>2.4319471390691016E-2</c:v>
                  </c:pt>
                  <c:pt idx="27">
                    <c:v>0.4661765248399401</c:v>
                  </c:pt>
                  <c:pt idx="28">
                    <c:v>0.96043671364931993</c:v>
                  </c:pt>
                  <c:pt idx="29">
                    <c:v>1.752605518960437</c:v>
                  </c:pt>
                  <c:pt idx="30">
                    <c:v>2.1068589077153632</c:v>
                  </c:pt>
                  <c:pt idx="31">
                    <c:v>2.4477438899288648</c:v>
                  </c:pt>
                  <c:pt idx="32">
                    <c:v>2.0038102525922503</c:v>
                  </c:pt>
                  <c:pt idx="33">
                    <c:v>1.2696157947660731</c:v>
                  </c:pt>
                  <c:pt idx="34">
                    <c:v>0.22224830252130437</c:v>
                  </c:pt>
                  <c:pt idx="35">
                    <c:v>1.5294799188049251E-2</c:v>
                  </c:pt>
                  <c:pt idx="36">
                    <c:v>4.6417922458236949E-2</c:v>
                  </c:pt>
                  <c:pt idx="37">
                    <c:v>0.33882533374093426</c:v>
                  </c:pt>
                  <c:pt idx="38">
                    <c:v>0.98136360076690543</c:v>
                  </c:pt>
                  <c:pt idx="39">
                    <c:v>1.0481730570710517</c:v>
                  </c:pt>
                  <c:pt idx="40">
                    <c:v>1.351470263676859</c:v>
                  </c:pt>
                  <c:pt idx="41">
                    <c:v>2.0742888689882775</c:v>
                  </c:pt>
                  <c:pt idx="42">
                    <c:v>1.7055564556614662</c:v>
                  </c:pt>
                  <c:pt idx="43">
                    <c:v>1.2720849135225936</c:v>
                  </c:pt>
                  <c:pt idx="44">
                    <c:v>0.29748167145856258</c:v>
                  </c:pt>
                  <c:pt idx="45">
                    <c:v>0.13531942241821757</c:v>
                  </c:pt>
                  <c:pt idx="46">
                    <c:v>2.3104517182110939E-2</c:v>
                  </c:pt>
                  <c:pt idx="47">
                    <c:v>0</c:v>
                  </c:pt>
                  <c:pt idx="48">
                    <c:v>1.9047746435634529E-2</c:v>
                  </c:pt>
                  <c:pt idx="49">
                    <c:v>7.6683989690323751E-3</c:v>
                  </c:pt>
                  <c:pt idx="50">
                    <c:v>0.63291808846844877</c:v>
                  </c:pt>
                  <c:pt idx="51">
                    <c:v>0.89867562898885689</c:v>
                  </c:pt>
                  <c:pt idx="52">
                    <c:v>1.0254098100709412</c:v>
                  </c:pt>
                  <c:pt idx="53">
                    <c:v>1.0147828912183292</c:v>
                  </c:pt>
                  <c:pt idx="54">
                    <c:v>0.84125831642128923</c:v>
                  </c:pt>
                  <c:pt idx="55">
                    <c:v>1.025747008202565</c:v>
                  </c:pt>
                  <c:pt idx="56">
                    <c:v>0.93130262248673634</c:v>
                  </c:pt>
                  <c:pt idx="57">
                    <c:v>0.28844538717054996</c:v>
                  </c:pt>
                  <c:pt idx="58">
                    <c:v>3.7774539793586415E-2</c:v>
                  </c:pt>
                  <c:pt idx="59">
                    <c:v>8.396060887238832E-2</c:v>
                  </c:pt>
                  <c:pt idx="60">
                    <c:v>3.6677459308081528E-2</c:v>
                  </c:pt>
                  <c:pt idx="61">
                    <c:v>1.1698973757010678E-2</c:v>
                  </c:pt>
                  <c:pt idx="62">
                    <c:v>9.1295369382970504E-2</c:v>
                  </c:pt>
                  <c:pt idx="63">
                    <c:v>0.37624041126522256</c:v>
                  </c:pt>
                  <c:pt idx="64">
                    <c:v>0.45903635979623097</c:v>
                  </c:pt>
                  <c:pt idx="65">
                    <c:v>13.4539314648573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CZ DMSO plot'!$A$3:$A$68</c:f>
              <c:strCache>
                <c:ptCount val="66"/>
                <c:pt idx="0">
                  <c:v>C42:0 TAG</c:v>
                </c:pt>
                <c:pt idx="1">
                  <c:v>C44:1 TAG</c:v>
                </c:pt>
                <c:pt idx="2">
                  <c:v>C44:0 TAG</c:v>
                </c:pt>
                <c:pt idx="3">
                  <c:v>C46:2 TAG</c:v>
                </c:pt>
                <c:pt idx="4">
                  <c:v>C46:1 TAG</c:v>
                </c:pt>
                <c:pt idx="5">
                  <c:v>C46:0 TAG</c:v>
                </c:pt>
                <c:pt idx="6">
                  <c:v>C48:4 TAG</c:v>
                </c:pt>
                <c:pt idx="7">
                  <c:v>C48:3 TAG</c:v>
                </c:pt>
                <c:pt idx="8">
                  <c:v>C48:2 TAG</c:v>
                </c:pt>
                <c:pt idx="9">
                  <c:v>C48:1 TAG</c:v>
                </c:pt>
                <c:pt idx="10">
                  <c:v>C48:0 TAG</c:v>
                </c:pt>
                <c:pt idx="11">
                  <c:v>C50:5 TAG</c:v>
                </c:pt>
                <c:pt idx="12">
                  <c:v>C50:4 TAG</c:v>
                </c:pt>
                <c:pt idx="13">
                  <c:v>C50:3 TAG</c:v>
                </c:pt>
                <c:pt idx="14">
                  <c:v>C50:2 TAG</c:v>
                </c:pt>
                <c:pt idx="15">
                  <c:v>C50:1 TAG</c:v>
                </c:pt>
                <c:pt idx="16">
                  <c:v>C50:0 TAG</c:v>
                </c:pt>
                <c:pt idx="17">
                  <c:v>C52:6 TAG</c:v>
                </c:pt>
                <c:pt idx="18">
                  <c:v>C52:5 TAG</c:v>
                </c:pt>
                <c:pt idx="19">
                  <c:v>C52:4 TAG</c:v>
                </c:pt>
                <c:pt idx="20">
                  <c:v>C52:3 TAG</c:v>
                </c:pt>
                <c:pt idx="21">
                  <c:v>C52:2 TAG</c:v>
                </c:pt>
                <c:pt idx="22">
                  <c:v>C52:1 TAG</c:v>
                </c:pt>
                <c:pt idx="23">
                  <c:v>C52:0 TAG</c:v>
                </c:pt>
                <c:pt idx="24">
                  <c:v>C54:10 TAG</c:v>
                </c:pt>
                <c:pt idx="25">
                  <c:v>C54:9 TAG</c:v>
                </c:pt>
                <c:pt idx="26">
                  <c:v>C54:8 TAG</c:v>
                </c:pt>
                <c:pt idx="27">
                  <c:v>C54:7 TAG</c:v>
                </c:pt>
                <c:pt idx="28">
                  <c:v>C54:6 TAG</c:v>
                </c:pt>
                <c:pt idx="29">
                  <c:v>C54:5 TAG</c:v>
                </c:pt>
                <c:pt idx="30">
                  <c:v>C54:4 TAG</c:v>
                </c:pt>
                <c:pt idx="31">
                  <c:v>C54:3 TAG</c:v>
                </c:pt>
                <c:pt idx="32">
                  <c:v>C54:2 TAG</c:v>
                </c:pt>
                <c:pt idx="33">
                  <c:v>C54:1 TAG</c:v>
                </c:pt>
                <c:pt idx="34">
                  <c:v>C54:0 TAG</c:v>
                </c:pt>
                <c:pt idx="35">
                  <c:v>C56:10 TAG</c:v>
                </c:pt>
                <c:pt idx="36">
                  <c:v>C56:9 TAG</c:v>
                </c:pt>
                <c:pt idx="37">
                  <c:v>C56:8 TAG</c:v>
                </c:pt>
                <c:pt idx="38">
                  <c:v>C56:7 TAG</c:v>
                </c:pt>
                <c:pt idx="39">
                  <c:v>C56:6 TAG</c:v>
                </c:pt>
                <c:pt idx="40">
                  <c:v>C56:5 TAG</c:v>
                </c:pt>
                <c:pt idx="41">
                  <c:v>C56:4 TAG</c:v>
                </c:pt>
                <c:pt idx="42">
                  <c:v>C56:3 TAG</c:v>
                </c:pt>
                <c:pt idx="43">
                  <c:v>C56:2 TAG</c:v>
                </c:pt>
                <c:pt idx="44">
                  <c:v>C56:1 TAG</c:v>
                </c:pt>
                <c:pt idx="45">
                  <c:v>C56:0 TAG</c:v>
                </c:pt>
                <c:pt idx="46">
                  <c:v>C58:12 TAG</c:v>
                </c:pt>
                <c:pt idx="47">
                  <c:v>C58:11 TAG</c:v>
                </c:pt>
                <c:pt idx="48">
                  <c:v>C58:10 TAG</c:v>
                </c:pt>
                <c:pt idx="49">
                  <c:v>C58:9 TAG</c:v>
                </c:pt>
                <c:pt idx="50">
                  <c:v>C58:8 TAG</c:v>
                </c:pt>
                <c:pt idx="51">
                  <c:v>C58:7 TAG</c:v>
                </c:pt>
                <c:pt idx="52">
                  <c:v>C58:6 TAG</c:v>
                </c:pt>
                <c:pt idx="53">
                  <c:v>C58:5 TAG</c:v>
                </c:pt>
                <c:pt idx="54">
                  <c:v>C58:4 TAG</c:v>
                </c:pt>
                <c:pt idx="55">
                  <c:v>C58:3 TAG</c:v>
                </c:pt>
                <c:pt idx="56">
                  <c:v>C58:2 TAG</c:v>
                </c:pt>
                <c:pt idx="57">
                  <c:v>C58:1 TAG</c:v>
                </c:pt>
                <c:pt idx="58">
                  <c:v>C58:0 TAG</c:v>
                </c:pt>
                <c:pt idx="59">
                  <c:v>C60:12 TAG</c:v>
                </c:pt>
                <c:pt idx="60">
                  <c:v>C60:11 TAG</c:v>
                </c:pt>
                <c:pt idx="61">
                  <c:v>C60:10 TAG</c:v>
                </c:pt>
                <c:pt idx="62">
                  <c:v>C60:9 TAG</c:v>
                </c:pt>
                <c:pt idx="63">
                  <c:v>C60:8 TAG</c:v>
                </c:pt>
                <c:pt idx="64">
                  <c:v>C60:7 TAG</c:v>
                </c:pt>
                <c:pt idx="65">
                  <c:v>C60:6 TAG</c:v>
                </c:pt>
              </c:strCache>
            </c:strRef>
          </c:cat>
          <c:val>
            <c:numRef>
              <c:f>'FICZ DMSO plot'!$H$3:$H$68</c:f>
              <c:numCache>
                <c:formatCode>0.00</c:formatCode>
                <c:ptCount val="66"/>
                <c:pt idx="0">
                  <c:v>0.61825987210633626</c:v>
                </c:pt>
                <c:pt idx="1">
                  <c:v>2.7030747162455073</c:v>
                </c:pt>
                <c:pt idx="2">
                  <c:v>2.1811298704688866</c:v>
                </c:pt>
                <c:pt idx="3">
                  <c:v>4.4144434709876927</c:v>
                </c:pt>
                <c:pt idx="4">
                  <c:v>4.0491129186580164</c:v>
                </c:pt>
                <c:pt idx="5">
                  <c:v>2.440844272496649</c:v>
                </c:pt>
                <c:pt idx="6">
                  <c:v>1.2090434252081383</c:v>
                </c:pt>
                <c:pt idx="7">
                  <c:v>4.6141929131437589</c:v>
                </c:pt>
                <c:pt idx="8">
                  <c:v>6.3727752312331329</c:v>
                </c:pt>
                <c:pt idx="9">
                  <c:v>4.5806284311743664</c:v>
                </c:pt>
                <c:pt idx="10">
                  <c:v>1.8774236250546625</c:v>
                </c:pt>
                <c:pt idx="11">
                  <c:v>1.2156973712568688</c:v>
                </c:pt>
                <c:pt idx="12">
                  <c:v>5.369984123857642</c:v>
                </c:pt>
                <c:pt idx="13">
                  <c:v>7.4692675077131643</c:v>
                </c:pt>
                <c:pt idx="14">
                  <c:v>8.8520542658152515</c:v>
                </c:pt>
                <c:pt idx="15">
                  <c:v>5.1989651274999424</c:v>
                </c:pt>
                <c:pt idx="16">
                  <c:v>1.5794033642579042</c:v>
                </c:pt>
                <c:pt idx="17">
                  <c:v>2.1958766256110502</c:v>
                </c:pt>
                <c:pt idx="18">
                  <c:v>3.647242860536104</c:v>
                </c:pt>
                <c:pt idx="19">
                  <c:v>6.3101085872908449</c:v>
                </c:pt>
                <c:pt idx="20">
                  <c:v>8.2015899010561881</c:v>
                </c:pt>
                <c:pt idx="21">
                  <c:v>9.3148861001666141</c:v>
                </c:pt>
                <c:pt idx="22">
                  <c:v>4.3267375465912679</c:v>
                </c:pt>
                <c:pt idx="23">
                  <c:v>1.0692697837466185</c:v>
                </c:pt>
                <c:pt idx="24">
                  <c:v>1.1047169013498066</c:v>
                </c:pt>
                <c:pt idx="25">
                  <c:v>0.15938459830814128</c:v>
                </c:pt>
                <c:pt idx="26">
                  <c:v>1.0898511128940638</c:v>
                </c:pt>
                <c:pt idx="27">
                  <c:v>3.1075465718513557</c:v>
                </c:pt>
                <c:pt idx="28">
                  <c:v>4.5776294604592582</c:v>
                </c:pt>
                <c:pt idx="29">
                  <c:v>5.4879984000887116</c:v>
                </c:pt>
                <c:pt idx="30">
                  <c:v>5.9416473563386027</c:v>
                </c:pt>
                <c:pt idx="31">
                  <c:v>5.494755306987293</c:v>
                </c:pt>
                <c:pt idx="32">
                  <c:v>4.991050010819249</c:v>
                </c:pt>
                <c:pt idx="33">
                  <c:v>3.7464458820729893</c:v>
                </c:pt>
                <c:pt idx="34">
                  <c:v>1.446559921057236</c:v>
                </c:pt>
                <c:pt idx="35">
                  <c:v>0.10230090262524819</c:v>
                </c:pt>
                <c:pt idx="36">
                  <c:v>0.70912270883793493</c:v>
                </c:pt>
                <c:pt idx="37">
                  <c:v>2.786776979140531</c:v>
                </c:pt>
                <c:pt idx="38">
                  <c:v>4.6482541313243253</c:v>
                </c:pt>
                <c:pt idx="39">
                  <c:v>4.0931696991126927</c:v>
                </c:pt>
                <c:pt idx="40">
                  <c:v>4.5495898069945202</c:v>
                </c:pt>
                <c:pt idx="41">
                  <c:v>6.0111592517955312</c:v>
                </c:pt>
                <c:pt idx="42">
                  <c:v>4.6404120634519295</c:v>
                </c:pt>
                <c:pt idx="43">
                  <c:v>3.5239317906213183</c:v>
                </c:pt>
                <c:pt idx="44">
                  <c:v>1.6299195492288776</c:v>
                </c:pt>
                <c:pt idx="45">
                  <c:v>0.24318964406935795</c:v>
                </c:pt>
                <c:pt idx="46">
                  <c:v>5.5404549305464616E-2</c:v>
                </c:pt>
                <c:pt idx="47">
                  <c:v>0</c:v>
                </c:pt>
                <c:pt idx="48">
                  <c:v>0.45496165584777715</c:v>
                </c:pt>
                <c:pt idx="49">
                  <c:v>1.1978386527435263</c:v>
                </c:pt>
                <c:pt idx="50">
                  <c:v>3.1399698010272137</c:v>
                </c:pt>
                <c:pt idx="51">
                  <c:v>3.8234573616953709</c:v>
                </c:pt>
                <c:pt idx="52">
                  <c:v>3.579472939688134</c:v>
                </c:pt>
                <c:pt idx="53">
                  <c:v>3.3700548858455956</c:v>
                </c:pt>
                <c:pt idx="54">
                  <c:v>2.6955229235401621</c:v>
                </c:pt>
                <c:pt idx="55">
                  <c:v>2.853147948430907</c:v>
                </c:pt>
                <c:pt idx="56">
                  <c:v>2.7291535291354934</c:v>
                </c:pt>
                <c:pt idx="57">
                  <c:v>1.1561418277346864</c:v>
                </c:pt>
                <c:pt idx="58">
                  <c:v>0.44455761568344537</c:v>
                </c:pt>
                <c:pt idx="59">
                  <c:v>0.38447458253123828</c:v>
                </c:pt>
                <c:pt idx="60">
                  <c:v>0.46520299737425563</c:v>
                </c:pt>
                <c:pt idx="61">
                  <c:v>0.69067815441517055</c:v>
                </c:pt>
                <c:pt idx="62">
                  <c:v>0.9549622599135279</c:v>
                </c:pt>
                <c:pt idx="63">
                  <c:v>1.6764418887669013</c:v>
                </c:pt>
                <c:pt idx="64">
                  <c:v>1.6000706109715168</c:v>
                </c:pt>
                <c:pt idx="65">
                  <c:v>49.9415070189204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0336864"/>
        <c:axId val="230338040"/>
      </c:barChart>
      <c:catAx>
        <c:axId val="230336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0338040"/>
        <c:crosses val="autoZero"/>
        <c:auto val="1"/>
        <c:lblAlgn val="ctr"/>
        <c:lblOffset val="100"/>
        <c:noMultiLvlLbl val="0"/>
      </c:catAx>
      <c:valAx>
        <c:axId val="230338040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0336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90525</xdr:colOff>
      <xdr:row>0</xdr:row>
      <xdr:rowOff>138111</xdr:rowOff>
    </xdr:from>
    <xdr:to>
      <xdr:col>24</xdr:col>
      <xdr:colOff>466725</xdr:colOff>
      <xdr:row>27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68"/>
  <sheetViews>
    <sheetView topLeftCell="A33" workbookViewId="0">
      <selection activeCell="N67" sqref="N67"/>
    </sheetView>
  </sheetViews>
  <sheetFormatPr defaultRowHeight="15" x14ac:dyDescent="0.25"/>
  <cols>
    <col min="1" max="1" width="13.85546875" customWidth="1"/>
    <col min="2" max="8" width="9.140625" style="17"/>
    <col min="9" max="10" width="9.140625" style="22"/>
  </cols>
  <sheetData>
    <row r="1" spans="1:10" x14ac:dyDescent="0.25">
      <c r="B1" s="26" t="s">
        <v>88</v>
      </c>
      <c r="C1" s="26"/>
      <c r="D1" s="26"/>
      <c r="E1" s="26"/>
      <c r="F1" s="26"/>
      <c r="G1" s="23" t="s">
        <v>0</v>
      </c>
      <c r="H1" s="23"/>
      <c r="I1" s="24" t="s">
        <v>1</v>
      </c>
      <c r="J1" s="21"/>
    </row>
    <row r="2" spans="1:10" x14ac:dyDescent="0.25">
      <c r="A2" s="15" t="s">
        <v>87</v>
      </c>
      <c r="B2" s="18" t="s">
        <v>2</v>
      </c>
      <c r="C2" s="18" t="s">
        <v>3</v>
      </c>
      <c r="D2" s="18" t="s">
        <v>4</v>
      </c>
      <c r="E2" s="19" t="s">
        <v>5</v>
      </c>
      <c r="F2" s="19" t="s">
        <v>6</v>
      </c>
      <c r="G2" s="16" t="s">
        <v>7</v>
      </c>
      <c r="H2" s="16" t="s">
        <v>8</v>
      </c>
      <c r="I2" s="25"/>
      <c r="J2" s="21"/>
    </row>
    <row r="3" spans="1:10" x14ac:dyDescent="0.25">
      <c r="A3" t="s">
        <v>9</v>
      </c>
      <c r="B3" s="20">
        <v>0.25338790359254204</v>
      </c>
      <c r="C3" s="20">
        <v>0.28235294117647058</v>
      </c>
      <c r="D3" s="20">
        <v>0.44208050182958702</v>
      </c>
      <c r="E3" s="17">
        <v>0.57292001284934146</v>
      </c>
      <c r="F3" s="17">
        <v>0.66359973136333106</v>
      </c>
      <c r="G3" s="17">
        <f t="shared" ref="G3:G34" si="0">AVERAGE(B3:D3)</f>
        <v>0.32594044886619988</v>
      </c>
      <c r="H3" s="17">
        <f t="shared" ref="H3:H34" si="1">AVERAGE(E3:F3)</f>
        <v>0.61825987210633626</v>
      </c>
      <c r="I3" s="22">
        <f t="shared" ref="I3:I34" si="2">_xlfn.T.TEST(B3:D3,E3:F3,2,2)</f>
        <v>3.8790928720295506E-2</v>
      </c>
      <c r="J3" s="22">
        <f>_xlfn.T.TEST(B3:D3,E3:F3,2,3)</f>
        <v>2.9484326544619559E-2</v>
      </c>
    </row>
    <row r="4" spans="1:10" x14ac:dyDescent="0.25">
      <c r="A4" t="s">
        <v>10</v>
      </c>
      <c r="B4" s="20">
        <v>1.6662119145065939</v>
      </c>
      <c r="C4" s="20">
        <v>1.2794117647058822</v>
      </c>
      <c r="D4" s="20">
        <v>2.3193936225823313</v>
      </c>
      <c r="E4" s="17">
        <v>3.0999036299389657</v>
      </c>
      <c r="F4" s="17">
        <v>2.3062458025520485</v>
      </c>
      <c r="G4" s="17">
        <f t="shared" si="0"/>
        <v>1.7550057672649357</v>
      </c>
      <c r="H4" s="17">
        <f t="shared" si="1"/>
        <v>2.7030747162455073</v>
      </c>
      <c r="I4" s="22">
        <f t="shared" si="2"/>
        <v>0.14898069684953635</v>
      </c>
      <c r="J4" s="22">
        <f t="shared" ref="J4:J67" si="3">_xlfn.T.TEST(B4:D4,E4:F4,2,3)</f>
        <v>0.18950034254781994</v>
      </c>
    </row>
    <row r="5" spans="1:10" x14ac:dyDescent="0.25">
      <c r="A5" t="s">
        <v>11</v>
      </c>
      <c r="B5" s="20">
        <v>1.1532514779445202</v>
      </c>
      <c r="C5" s="20">
        <v>0.9796712802768166</v>
      </c>
      <c r="D5" s="20">
        <v>1.4887611082070047</v>
      </c>
      <c r="E5" s="17">
        <v>2.3273369739800835</v>
      </c>
      <c r="F5" s="17">
        <v>2.0349227669576897</v>
      </c>
      <c r="G5" s="17">
        <f t="shared" si="0"/>
        <v>1.2072279554761138</v>
      </c>
      <c r="H5" s="17">
        <f t="shared" si="1"/>
        <v>2.1811298704688866</v>
      </c>
      <c r="I5" s="22">
        <f t="shared" si="2"/>
        <v>2.1819063819548769E-2</v>
      </c>
      <c r="J5" s="22">
        <f t="shared" si="3"/>
        <v>2.3388159659901181E-2</v>
      </c>
    </row>
    <row r="6" spans="1:10" x14ac:dyDescent="0.25">
      <c r="A6" t="s">
        <v>12</v>
      </c>
      <c r="B6" s="20">
        <v>2.4201909959072307</v>
      </c>
      <c r="C6" s="20">
        <v>2.0155709342560555</v>
      </c>
      <c r="D6" s="20">
        <v>3.0956612650287507</v>
      </c>
      <c r="E6" s="17">
        <v>5.7227754577577903</v>
      </c>
      <c r="F6" s="17">
        <v>3.1061114842175956</v>
      </c>
      <c r="G6" s="17">
        <f t="shared" si="0"/>
        <v>2.5104743983973457</v>
      </c>
      <c r="H6" s="17">
        <f t="shared" si="1"/>
        <v>4.4144434709876927</v>
      </c>
      <c r="I6" s="22">
        <f t="shared" si="2"/>
        <v>0.16934195770403843</v>
      </c>
      <c r="J6" s="22">
        <f t="shared" si="3"/>
        <v>0.37338827408441466</v>
      </c>
    </row>
    <row r="7" spans="1:10" x14ac:dyDescent="0.25">
      <c r="A7" t="s">
        <v>13</v>
      </c>
      <c r="B7" s="20">
        <v>1.8931332423829013</v>
      </c>
      <c r="C7" s="20">
        <v>1.6708477508650519</v>
      </c>
      <c r="D7" s="20">
        <v>2.1437532671197075</v>
      </c>
      <c r="E7" s="17">
        <v>5.4850626405396721</v>
      </c>
      <c r="F7" s="17">
        <v>2.6131631967763598</v>
      </c>
      <c r="G7" s="17">
        <f t="shared" si="0"/>
        <v>1.9025780867892201</v>
      </c>
      <c r="H7" s="17">
        <f t="shared" si="1"/>
        <v>4.0491129186580164</v>
      </c>
      <c r="I7" s="22">
        <f t="shared" si="2"/>
        <v>0.14221285775672879</v>
      </c>
      <c r="J7" s="22">
        <f t="shared" si="3"/>
        <v>0.37356727876371615</v>
      </c>
    </row>
    <row r="8" spans="1:10" x14ac:dyDescent="0.25">
      <c r="A8" t="s">
        <v>14</v>
      </c>
      <c r="B8" s="20">
        <v>1.0227376080036381</v>
      </c>
      <c r="C8" s="20">
        <v>1.0480103806228374</v>
      </c>
      <c r="D8" s="20">
        <v>1.2561421850496601</v>
      </c>
      <c r="E8" s="17">
        <v>3.0469000963700612</v>
      </c>
      <c r="F8" s="17">
        <v>1.8347884486232371</v>
      </c>
      <c r="G8" s="17">
        <f t="shared" si="0"/>
        <v>1.1089633912253787</v>
      </c>
      <c r="H8" s="17">
        <f t="shared" si="1"/>
        <v>2.440844272496649</v>
      </c>
      <c r="I8" s="22">
        <f t="shared" si="2"/>
        <v>6.32859545116633E-2</v>
      </c>
      <c r="J8" s="22">
        <f t="shared" si="3"/>
        <v>0.26786815366004962</v>
      </c>
    </row>
    <row r="9" spans="1:10" x14ac:dyDescent="0.25">
      <c r="A9" t="s">
        <v>15</v>
      </c>
      <c r="B9" s="20">
        <v>0.93315143246930421</v>
      </c>
      <c r="C9" s="20">
        <v>0.67603806228373697</v>
      </c>
      <c r="D9" s="20">
        <v>2.1113434396236279</v>
      </c>
      <c r="E9" s="17">
        <v>1.5550915515579826</v>
      </c>
      <c r="F9" s="17">
        <v>0.86299529885829418</v>
      </c>
      <c r="G9" s="17">
        <f t="shared" si="0"/>
        <v>1.240177644792223</v>
      </c>
      <c r="H9" s="17">
        <f t="shared" si="1"/>
        <v>1.2090434252081383</v>
      </c>
      <c r="I9" s="22">
        <f t="shared" si="2"/>
        <v>0.96346199832416413</v>
      </c>
      <c r="J9" s="22">
        <f t="shared" si="3"/>
        <v>0.95928066779222343</v>
      </c>
    </row>
    <row r="10" spans="1:10" x14ac:dyDescent="0.25">
      <c r="A10" t="s">
        <v>16</v>
      </c>
      <c r="B10" s="20">
        <v>2.4229195088676669</v>
      </c>
      <c r="C10" s="20">
        <v>2.0860726643598615</v>
      </c>
      <c r="D10" s="20">
        <v>3.0135912179822268</v>
      </c>
      <c r="E10" s="17">
        <v>6.1323482171538712</v>
      </c>
      <c r="F10" s="17">
        <v>3.0960376091336466</v>
      </c>
      <c r="G10" s="17">
        <f t="shared" si="0"/>
        <v>2.5075277970699186</v>
      </c>
      <c r="H10" s="17">
        <f t="shared" si="1"/>
        <v>4.6141929131437589</v>
      </c>
      <c r="I10" s="22">
        <f t="shared" si="2"/>
        <v>0.17335960338766485</v>
      </c>
      <c r="J10" s="22">
        <f t="shared" si="3"/>
        <v>0.39211850209036259</v>
      </c>
    </row>
    <row r="11" spans="1:10" x14ac:dyDescent="0.25">
      <c r="A11" t="s">
        <v>17</v>
      </c>
      <c r="B11" s="20">
        <v>2.968167348794907</v>
      </c>
      <c r="C11" s="20">
        <v>2.6198096885813147</v>
      </c>
      <c r="D11" s="20">
        <v>3.6105593308938841</v>
      </c>
      <c r="E11" s="17">
        <v>8.7166720205589456</v>
      </c>
      <c r="F11" s="17">
        <v>4.0288784419073203</v>
      </c>
      <c r="G11" s="17">
        <f t="shared" si="0"/>
        <v>3.0661787894233683</v>
      </c>
      <c r="H11" s="17">
        <f t="shared" si="1"/>
        <v>6.3727752312331329</v>
      </c>
      <c r="I11" s="22">
        <f t="shared" si="2"/>
        <v>0.1613250864341417</v>
      </c>
      <c r="J11" s="22">
        <f t="shared" si="3"/>
        <v>0.38980343629892739</v>
      </c>
    </row>
    <row r="12" spans="1:10" x14ac:dyDescent="0.25">
      <c r="A12" t="s">
        <v>18</v>
      </c>
      <c r="B12" s="20">
        <v>1.6966803092314688</v>
      </c>
      <c r="C12" s="20">
        <v>1.6838235294117647</v>
      </c>
      <c r="D12" s="20">
        <v>1.9320439100888656</v>
      </c>
      <c r="E12" s="17">
        <v>6.3909412142627691</v>
      </c>
      <c r="F12" s="17">
        <v>2.7703156480859636</v>
      </c>
      <c r="G12" s="17">
        <f t="shared" si="0"/>
        <v>1.7708492495773662</v>
      </c>
      <c r="H12" s="17">
        <f t="shared" si="1"/>
        <v>4.5806284311743664</v>
      </c>
      <c r="I12" s="22">
        <f t="shared" si="2"/>
        <v>0.1294746256087449</v>
      </c>
      <c r="J12" s="22">
        <f t="shared" si="3"/>
        <v>0.36395668132331077</v>
      </c>
    </row>
    <row r="13" spans="1:10" x14ac:dyDescent="0.25">
      <c r="A13" t="s">
        <v>19</v>
      </c>
      <c r="B13" s="20">
        <v>0.77899045020463842</v>
      </c>
      <c r="C13" s="20">
        <v>0.71885813148788924</v>
      </c>
      <c r="D13" s="20">
        <v>0.93779404077365391</v>
      </c>
      <c r="E13" s="17">
        <v>2.5634436235142948</v>
      </c>
      <c r="F13" s="17">
        <v>1.1914036265950303</v>
      </c>
      <c r="G13" s="17">
        <f t="shared" si="0"/>
        <v>0.81188087415539389</v>
      </c>
      <c r="H13" s="17">
        <f t="shared" si="1"/>
        <v>1.8774236250546625</v>
      </c>
      <c r="I13" s="22">
        <f t="shared" si="2"/>
        <v>0.1319878841486071</v>
      </c>
      <c r="J13" s="22">
        <f t="shared" si="3"/>
        <v>0.36230063894439446</v>
      </c>
    </row>
    <row r="14" spans="1:10" x14ac:dyDescent="0.25">
      <c r="A14" t="s">
        <v>20</v>
      </c>
      <c r="B14" s="20">
        <v>1.1832651205093223</v>
      </c>
      <c r="C14" s="20">
        <v>0.83434256055363321</v>
      </c>
      <c r="D14" s="20">
        <v>1.6926293779404078</v>
      </c>
      <c r="E14" s="17">
        <v>1.368936716993254</v>
      </c>
      <c r="F14" s="17">
        <v>1.0624580255204836</v>
      </c>
      <c r="G14" s="17">
        <f t="shared" si="0"/>
        <v>1.2367456863344544</v>
      </c>
      <c r="H14" s="17">
        <f t="shared" si="1"/>
        <v>1.2156973712568688</v>
      </c>
      <c r="I14" s="22">
        <f t="shared" si="2"/>
        <v>0.95471623199749267</v>
      </c>
      <c r="J14" s="22">
        <f t="shared" si="3"/>
        <v>0.94723734037067664</v>
      </c>
    </row>
    <row r="15" spans="1:10" x14ac:dyDescent="0.25">
      <c r="A15" t="s">
        <v>21</v>
      </c>
      <c r="B15" s="20">
        <v>2.8012733060482038</v>
      </c>
      <c r="C15" s="20">
        <v>2.4736159169550174</v>
      </c>
      <c r="D15" s="20">
        <v>3.4532148457919498</v>
      </c>
      <c r="E15" s="17">
        <v>7.1731448763250887</v>
      </c>
      <c r="F15" s="17">
        <v>3.5668233713901949</v>
      </c>
      <c r="G15" s="17">
        <f t="shared" si="0"/>
        <v>2.9093680229317234</v>
      </c>
      <c r="H15" s="17">
        <f t="shared" si="1"/>
        <v>5.369984123857642</v>
      </c>
      <c r="I15" s="22">
        <f t="shared" si="2"/>
        <v>0.17582196737922359</v>
      </c>
      <c r="J15" s="22">
        <f t="shared" si="3"/>
        <v>0.39830703293378272</v>
      </c>
    </row>
    <row r="16" spans="1:10" x14ac:dyDescent="0.25">
      <c r="A16" t="s">
        <v>22</v>
      </c>
      <c r="B16" s="20">
        <v>3.320600272851296</v>
      </c>
      <c r="C16" s="20">
        <v>3.1189446366782008</v>
      </c>
      <c r="D16" s="20">
        <v>4.055410350235233</v>
      </c>
      <c r="E16" s="17">
        <v>10.252168326373273</v>
      </c>
      <c r="F16" s="17">
        <v>4.686366689053056</v>
      </c>
      <c r="G16" s="17">
        <f t="shared" si="0"/>
        <v>3.4983184199215764</v>
      </c>
      <c r="H16" s="17">
        <f t="shared" si="1"/>
        <v>7.4692675077131643</v>
      </c>
      <c r="I16" s="22">
        <f t="shared" si="2"/>
        <v>0.15591275920151562</v>
      </c>
      <c r="J16" s="22">
        <f t="shared" si="3"/>
        <v>0.38721362268736015</v>
      </c>
    </row>
    <row r="17" spans="1:10" x14ac:dyDescent="0.25">
      <c r="A17" t="s">
        <v>23</v>
      </c>
      <c r="B17" s="20">
        <v>3.5911778080945886</v>
      </c>
      <c r="C17" s="20">
        <v>3.4900519031141868</v>
      </c>
      <c r="D17" s="20">
        <v>4.2655514898065867</v>
      </c>
      <c r="E17" s="17">
        <v>12.401220687439769</v>
      </c>
      <c r="F17" s="17">
        <v>5.3028878441907317</v>
      </c>
      <c r="G17" s="17">
        <f t="shared" si="0"/>
        <v>3.7822604003384543</v>
      </c>
      <c r="H17" s="17">
        <f t="shared" si="1"/>
        <v>8.8520542658152515</v>
      </c>
      <c r="I17" s="22">
        <f t="shared" si="2"/>
        <v>0.15316554453817868</v>
      </c>
      <c r="J17" s="22">
        <f t="shared" si="3"/>
        <v>0.38794374711291529</v>
      </c>
    </row>
    <row r="18" spans="1:10" x14ac:dyDescent="0.25">
      <c r="A18" t="s">
        <v>24</v>
      </c>
      <c r="B18" s="20">
        <v>2.119599818099136</v>
      </c>
      <c r="C18" s="20">
        <v>1.9978373702422145</v>
      </c>
      <c r="D18" s="20">
        <v>2.4025091479351803</v>
      </c>
      <c r="E18" s="17">
        <v>7.2293607452618049</v>
      </c>
      <c r="F18" s="17">
        <v>3.168569509738079</v>
      </c>
      <c r="G18" s="17">
        <f t="shared" si="0"/>
        <v>2.1733154454255104</v>
      </c>
      <c r="H18" s="17">
        <f t="shared" si="1"/>
        <v>5.1989651274999424</v>
      </c>
      <c r="I18" s="22">
        <f t="shared" si="2"/>
        <v>0.1408325828862145</v>
      </c>
      <c r="J18" s="22">
        <f t="shared" si="3"/>
        <v>0.37557671987484748</v>
      </c>
    </row>
    <row r="19" spans="1:10" x14ac:dyDescent="0.25">
      <c r="A19" t="s">
        <v>25</v>
      </c>
      <c r="B19" s="20">
        <v>0.59754433833560705</v>
      </c>
      <c r="C19" s="20">
        <v>0.61418685121107264</v>
      </c>
      <c r="D19" s="20">
        <v>0.75588081547307895</v>
      </c>
      <c r="E19" s="17">
        <v>2.1635078702216513</v>
      </c>
      <c r="F19" s="17">
        <v>0.99529885829415721</v>
      </c>
      <c r="G19" s="17">
        <f t="shared" si="0"/>
        <v>0.65587066833991947</v>
      </c>
      <c r="H19" s="17">
        <f t="shared" si="1"/>
        <v>1.5794033642579042</v>
      </c>
      <c r="I19" s="22">
        <f t="shared" si="2"/>
        <v>0.12679090667202628</v>
      </c>
      <c r="J19" s="22">
        <f t="shared" si="3"/>
        <v>0.357470813231547</v>
      </c>
    </row>
    <row r="20" spans="1:10" x14ac:dyDescent="0.25">
      <c r="A20" t="s">
        <v>26</v>
      </c>
      <c r="B20" s="20">
        <v>1.6189176898590267</v>
      </c>
      <c r="C20" s="20">
        <v>1.5350346020761245</v>
      </c>
      <c r="D20" s="20">
        <v>2.1123889179299531</v>
      </c>
      <c r="E20" s="17">
        <v>2.3433986508191453</v>
      </c>
      <c r="F20" s="17">
        <v>2.0483546004029551</v>
      </c>
      <c r="G20" s="17">
        <f t="shared" si="0"/>
        <v>1.7554470699550346</v>
      </c>
      <c r="H20" s="17">
        <f t="shared" si="1"/>
        <v>2.1958766256110502</v>
      </c>
      <c r="I20" s="22">
        <f t="shared" si="2"/>
        <v>0.18534814631458879</v>
      </c>
      <c r="J20" s="22">
        <f t="shared" si="3"/>
        <v>0.15680208832772441</v>
      </c>
    </row>
    <row r="21" spans="1:10" x14ac:dyDescent="0.25">
      <c r="A21" t="s">
        <v>27</v>
      </c>
      <c r="B21" s="20">
        <v>2.172351068667576</v>
      </c>
      <c r="C21" s="20">
        <v>2.054930795847751</v>
      </c>
      <c r="D21" s="20">
        <v>2.7046523784631469</v>
      </c>
      <c r="E21" s="17">
        <v>4.5631223899775133</v>
      </c>
      <c r="F21" s="17">
        <v>2.7313633310946943</v>
      </c>
      <c r="G21" s="17">
        <f t="shared" si="0"/>
        <v>2.3106447476594911</v>
      </c>
      <c r="H21" s="17">
        <f t="shared" si="1"/>
        <v>3.647242860536104</v>
      </c>
      <c r="I21" s="22">
        <f t="shared" si="2"/>
        <v>0.16443366809014437</v>
      </c>
      <c r="J21" s="22">
        <f t="shared" si="3"/>
        <v>0.37409785847070892</v>
      </c>
    </row>
    <row r="22" spans="1:10" x14ac:dyDescent="0.25">
      <c r="A22" t="s">
        <v>28</v>
      </c>
      <c r="B22" s="20">
        <v>2.6534788540245566</v>
      </c>
      <c r="C22" s="20">
        <v>2.6219723183391004</v>
      </c>
      <c r="D22" s="20">
        <v>3.3559853633037116</v>
      </c>
      <c r="E22" s="17">
        <v>8.6443944747831676</v>
      </c>
      <c r="F22" s="17">
        <v>3.9758226997985227</v>
      </c>
      <c r="G22" s="17">
        <f t="shared" si="0"/>
        <v>2.8771455118891232</v>
      </c>
      <c r="H22" s="17">
        <f t="shared" si="1"/>
        <v>6.3101085872908449</v>
      </c>
      <c r="I22" s="22">
        <f t="shared" si="2"/>
        <v>0.14732907634692155</v>
      </c>
      <c r="J22" s="22">
        <f t="shared" si="3"/>
        <v>0.37813513555106637</v>
      </c>
    </row>
    <row r="23" spans="1:10" x14ac:dyDescent="0.25">
      <c r="A23" t="s">
        <v>29</v>
      </c>
      <c r="B23" s="20">
        <v>3.3879035925420644</v>
      </c>
      <c r="C23" s="20">
        <v>3.2660034602076125</v>
      </c>
      <c r="D23" s="20">
        <v>4.2754835337166757</v>
      </c>
      <c r="E23" s="17">
        <v>11.424670735624799</v>
      </c>
      <c r="F23" s="17">
        <v>4.9785090664875753</v>
      </c>
      <c r="G23" s="17">
        <f t="shared" si="0"/>
        <v>3.643130195488784</v>
      </c>
      <c r="H23" s="17">
        <f t="shared" si="1"/>
        <v>8.2015899010561881</v>
      </c>
      <c r="I23" s="22">
        <f t="shared" si="2"/>
        <v>0.15819548090115737</v>
      </c>
      <c r="J23" s="22">
        <f t="shared" si="3"/>
        <v>0.39001919581050276</v>
      </c>
    </row>
    <row r="24" spans="1:10" x14ac:dyDescent="0.25">
      <c r="A24" t="s">
        <v>30</v>
      </c>
      <c r="B24" s="20">
        <v>3.8312869486130059</v>
      </c>
      <c r="C24" s="20">
        <v>3.5999134948096887</v>
      </c>
      <c r="D24" s="20">
        <v>4.5373758494511236</v>
      </c>
      <c r="E24" s="17">
        <v>12.952136203019595</v>
      </c>
      <c r="F24" s="17">
        <v>5.677635997313633</v>
      </c>
      <c r="G24" s="17">
        <f t="shared" si="0"/>
        <v>3.9895254309579395</v>
      </c>
      <c r="H24" s="17">
        <f t="shared" si="1"/>
        <v>9.3148861001666141</v>
      </c>
      <c r="I24" s="22">
        <f t="shared" si="2"/>
        <v>0.1467249604822444</v>
      </c>
      <c r="J24" s="22">
        <f t="shared" si="3"/>
        <v>0.38032193326642472</v>
      </c>
    </row>
    <row r="25" spans="1:10" x14ac:dyDescent="0.25">
      <c r="A25" t="s">
        <v>31</v>
      </c>
      <c r="B25" s="20">
        <v>1.8331059572532971</v>
      </c>
      <c r="C25" s="20">
        <v>1.6916089965397925</v>
      </c>
      <c r="D25" s="20">
        <v>2.1798222686879249</v>
      </c>
      <c r="E25" s="17">
        <v>6.1403790555734021</v>
      </c>
      <c r="F25" s="17">
        <v>2.5130960376091336</v>
      </c>
      <c r="G25" s="17">
        <f t="shared" si="0"/>
        <v>1.9015124074936713</v>
      </c>
      <c r="H25" s="17">
        <f t="shared" si="1"/>
        <v>4.3267375465912679</v>
      </c>
      <c r="I25" s="22">
        <f t="shared" si="2"/>
        <v>0.17362350421195399</v>
      </c>
      <c r="J25" s="22">
        <f t="shared" si="3"/>
        <v>0.40768238577125787</v>
      </c>
    </row>
    <row r="26" spans="1:10" x14ac:dyDescent="0.25">
      <c r="A26" t="s">
        <v>32</v>
      </c>
      <c r="B26" s="20">
        <v>0.66712141882673948</v>
      </c>
      <c r="C26" s="20">
        <v>0.57655709342560557</v>
      </c>
      <c r="D26" s="20">
        <v>0.7307893361212755</v>
      </c>
      <c r="E26" s="17">
        <v>1.2661419852232574</v>
      </c>
      <c r="F26" s="17">
        <v>0.87239758226997988</v>
      </c>
      <c r="G26" s="17">
        <f t="shared" si="0"/>
        <v>0.65815594945787348</v>
      </c>
      <c r="H26" s="17">
        <f t="shared" si="1"/>
        <v>1.0692697837466185</v>
      </c>
      <c r="I26" s="22">
        <f t="shared" si="2"/>
        <v>7.9898112388473982E-2</v>
      </c>
      <c r="J26" s="22">
        <f t="shared" si="3"/>
        <v>0.2717151869096085</v>
      </c>
    </row>
    <row r="27" spans="1:10" x14ac:dyDescent="0.25">
      <c r="A27" t="s">
        <v>33</v>
      </c>
      <c r="B27" s="20">
        <v>0.76534788540245569</v>
      </c>
      <c r="C27" s="20">
        <v>0.4467993079584775</v>
      </c>
      <c r="D27" s="20">
        <v>0.75065342394145318</v>
      </c>
      <c r="E27" s="17">
        <v>1.4948602634115002</v>
      </c>
      <c r="F27" s="17">
        <v>0.71457353928811285</v>
      </c>
      <c r="G27" s="17">
        <f t="shared" si="0"/>
        <v>0.65426687243412873</v>
      </c>
      <c r="H27" s="17">
        <f t="shared" si="1"/>
        <v>1.1047169013498066</v>
      </c>
      <c r="I27" s="22">
        <f t="shared" si="2"/>
        <v>0.25418916532396912</v>
      </c>
      <c r="J27" s="22">
        <f t="shared" si="3"/>
        <v>0.44634923686210592</v>
      </c>
    </row>
    <row r="28" spans="1:10" x14ac:dyDescent="0.25">
      <c r="A28" t="s">
        <v>34</v>
      </c>
      <c r="B28" s="20">
        <v>0.13401546157344246</v>
      </c>
      <c r="C28" s="20">
        <v>0.14770761245674741</v>
      </c>
      <c r="D28" s="20">
        <v>0.16701515943544171</v>
      </c>
      <c r="E28" s="17">
        <v>0.15966912945711531</v>
      </c>
      <c r="F28" s="17">
        <v>0.15910006715916722</v>
      </c>
      <c r="G28" s="17">
        <f t="shared" si="0"/>
        <v>0.14957941115521053</v>
      </c>
      <c r="H28" s="17">
        <f t="shared" si="1"/>
        <v>0.15938459830814128</v>
      </c>
      <c r="I28" s="22">
        <f t="shared" si="2"/>
        <v>0.48553147897746035</v>
      </c>
      <c r="J28" s="22">
        <f t="shared" si="3"/>
        <v>0.41339661722231391</v>
      </c>
    </row>
    <row r="29" spans="1:10" x14ac:dyDescent="0.25">
      <c r="A29" t="s">
        <v>35</v>
      </c>
      <c r="B29" s="20">
        <v>0.867212369258754</v>
      </c>
      <c r="C29" s="20">
        <v>0.96323529411764708</v>
      </c>
      <c r="D29" s="20">
        <v>1.2587558808154731</v>
      </c>
      <c r="E29" s="17">
        <v>1.0655316415033729</v>
      </c>
      <c r="F29" s="17">
        <v>1.1141705842847549</v>
      </c>
      <c r="G29" s="17">
        <f t="shared" si="0"/>
        <v>1.0297345147306247</v>
      </c>
      <c r="H29" s="17">
        <f t="shared" si="1"/>
        <v>1.0898511128940638</v>
      </c>
      <c r="I29" s="22">
        <f t="shared" si="2"/>
        <v>0.72093971284390812</v>
      </c>
      <c r="J29" s="22">
        <f t="shared" si="3"/>
        <v>0.66345417289253572</v>
      </c>
    </row>
    <row r="30" spans="1:10" x14ac:dyDescent="0.25">
      <c r="A30" t="s">
        <v>36</v>
      </c>
      <c r="B30" s="20">
        <v>1.8340154615734425</v>
      </c>
      <c r="C30" s="20">
        <v>1.9191176470588236</v>
      </c>
      <c r="D30" s="20">
        <v>2.3403031887088344</v>
      </c>
      <c r="E30" s="17">
        <v>3.5737230966912947</v>
      </c>
      <c r="F30" s="17">
        <v>2.6413700470114172</v>
      </c>
      <c r="G30" s="17">
        <f t="shared" si="0"/>
        <v>2.0311454324470333</v>
      </c>
      <c r="H30" s="17">
        <f t="shared" si="1"/>
        <v>3.1075465718513557</v>
      </c>
      <c r="I30" s="22">
        <f t="shared" si="2"/>
        <v>7.5180064465492483E-2</v>
      </c>
      <c r="J30" s="22">
        <f t="shared" si="3"/>
        <v>0.23395033633744178</v>
      </c>
    </row>
    <row r="31" spans="1:10" x14ac:dyDescent="0.25">
      <c r="A31" t="s">
        <v>37</v>
      </c>
      <c r="B31" s="20">
        <v>2.4824920418371987</v>
      </c>
      <c r="C31" s="20">
        <v>2.5614186851211072</v>
      </c>
      <c r="D31" s="20">
        <v>2.9759539989545218</v>
      </c>
      <c r="E31" s="17">
        <v>5.538066174108577</v>
      </c>
      <c r="F31" s="17">
        <v>3.6171927468099394</v>
      </c>
      <c r="G31" s="17">
        <f t="shared" si="0"/>
        <v>2.6732882419709423</v>
      </c>
      <c r="H31" s="17">
        <f t="shared" si="1"/>
        <v>4.5776294604592582</v>
      </c>
      <c r="I31" s="22">
        <f t="shared" si="2"/>
        <v>8.2901888336319646E-2</v>
      </c>
      <c r="J31" s="22">
        <f t="shared" si="3"/>
        <v>0.29110386953714379</v>
      </c>
    </row>
    <row r="32" spans="1:10" x14ac:dyDescent="0.25">
      <c r="A32" t="s">
        <v>38</v>
      </c>
      <c r="B32" s="20">
        <v>2.5266030013642564</v>
      </c>
      <c r="C32" s="20">
        <v>2.5108131487889271</v>
      </c>
      <c r="D32" s="20">
        <v>3.1202300052273917</v>
      </c>
      <c r="E32" s="17">
        <v>7.2406039190491489</v>
      </c>
      <c r="F32" s="17">
        <v>3.7353928811282739</v>
      </c>
      <c r="G32" s="17">
        <f t="shared" si="0"/>
        <v>2.7192153851268586</v>
      </c>
      <c r="H32" s="17">
        <f t="shared" si="1"/>
        <v>5.4879984000887116</v>
      </c>
      <c r="I32" s="22">
        <f t="shared" si="2"/>
        <v>0.12911468914672464</v>
      </c>
      <c r="J32" s="22">
        <f t="shared" si="3"/>
        <v>0.35654618143653866</v>
      </c>
    </row>
    <row r="33" spans="1:10" x14ac:dyDescent="0.25">
      <c r="A33" t="s">
        <v>39</v>
      </c>
      <c r="B33" s="20">
        <v>2.4965893587994543</v>
      </c>
      <c r="C33" s="20">
        <v>2.4974048442906573</v>
      </c>
      <c r="D33" s="20">
        <v>3.2911657083115524</v>
      </c>
      <c r="E33" s="17">
        <v>8.0485062640539677</v>
      </c>
      <c r="F33" s="17">
        <v>3.8347884486232369</v>
      </c>
      <c r="G33" s="17">
        <f t="shared" si="0"/>
        <v>2.7617199704672211</v>
      </c>
      <c r="H33" s="17">
        <f t="shared" si="1"/>
        <v>5.9416473563386027</v>
      </c>
      <c r="I33" s="22">
        <f t="shared" si="2"/>
        <v>0.14224376744890566</v>
      </c>
      <c r="J33" s="22">
        <f t="shared" si="3"/>
        <v>0.36942526033560308</v>
      </c>
    </row>
    <row r="34" spans="1:10" x14ac:dyDescent="0.25">
      <c r="A34" t="s">
        <v>40</v>
      </c>
      <c r="B34" s="20">
        <v>2.0409276944065486</v>
      </c>
      <c r="C34" s="20">
        <v>1.8737024221453287</v>
      </c>
      <c r="D34" s="20">
        <v>2.348144276006273</v>
      </c>
      <c r="E34" s="17">
        <v>7.9424991969161578</v>
      </c>
      <c r="F34" s="17">
        <v>3.0470114170584286</v>
      </c>
      <c r="G34" s="17">
        <f t="shared" si="0"/>
        <v>2.0875914641860498</v>
      </c>
      <c r="H34" s="17">
        <f t="shared" si="1"/>
        <v>5.494755306987293</v>
      </c>
      <c r="I34" s="22">
        <f t="shared" si="2"/>
        <v>0.16005977109216676</v>
      </c>
      <c r="J34" s="22">
        <f t="shared" si="3"/>
        <v>0.39601175286182272</v>
      </c>
    </row>
    <row r="35" spans="1:10" x14ac:dyDescent="0.25">
      <c r="A35" t="s">
        <v>41</v>
      </c>
      <c r="B35" s="20">
        <v>2.1050477489768076</v>
      </c>
      <c r="C35" s="20">
        <v>2.000432525951557</v>
      </c>
      <c r="D35" s="20">
        <v>2.6069001568217458</v>
      </c>
      <c r="E35" s="17">
        <v>6.9948602634114998</v>
      </c>
      <c r="F35" s="17">
        <v>2.9872397582269978</v>
      </c>
      <c r="G35" s="17">
        <f t="shared" ref="G35:G68" si="4">AVERAGE(B35:D35)</f>
        <v>2.2374601439167034</v>
      </c>
      <c r="H35" s="17">
        <f t="shared" ref="H35:H68" si="5">AVERAGE(E35:F35)</f>
        <v>4.991050010819249</v>
      </c>
      <c r="I35" s="22">
        <f t="shared" ref="I35:I68" si="6">_xlfn.T.TEST(B35:D35,E35:F35,2,2)</f>
        <v>0.16632286733402635</v>
      </c>
      <c r="J35" s="22">
        <f t="shared" si="3"/>
        <v>0.39894218682816329</v>
      </c>
    </row>
    <row r="36" spans="1:10" x14ac:dyDescent="0.25">
      <c r="A36" t="s">
        <v>42</v>
      </c>
      <c r="B36" s="20">
        <v>1.8112778535698044</v>
      </c>
      <c r="C36" s="20">
        <v>1.6531141868512111</v>
      </c>
      <c r="D36" s="20">
        <v>2.0433873497124933</v>
      </c>
      <c r="E36" s="17">
        <v>5.0160616768390618</v>
      </c>
      <c r="F36" s="17">
        <v>2.4768300873069173</v>
      </c>
      <c r="G36" s="17">
        <f t="shared" si="4"/>
        <v>1.8359264633778363</v>
      </c>
      <c r="H36" s="17">
        <f t="shared" si="5"/>
        <v>3.7464458820729893</v>
      </c>
      <c r="I36" s="22">
        <f t="shared" si="6"/>
        <v>0.13997646263648744</v>
      </c>
      <c r="J36" s="22">
        <f t="shared" si="3"/>
        <v>0.37181490804316991</v>
      </c>
    </row>
    <row r="37" spans="1:10" x14ac:dyDescent="0.25">
      <c r="A37" t="s">
        <v>43</v>
      </c>
      <c r="B37" s="20">
        <v>0.77489768076398358</v>
      </c>
      <c r="C37" s="20">
        <v>0.72058823529411764</v>
      </c>
      <c r="D37" s="20">
        <v>0.94040773653946685</v>
      </c>
      <c r="E37" s="17">
        <v>1.6688082235785415</v>
      </c>
      <c r="F37" s="17">
        <v>1.2243116185359302</v>
      </c>
      <c r="G37" s="17">
        <f t="shared" si="4"/>
        <v>0.81196455086585606</v>
      </c>
      <c r="H37" s="17">
        <f t="shared" si="5"/>
        <v>1.446559921057236</v>
      </c>
      <c r="I37" s="22">
        <f t="shared" si="6"/>
        <v>4.2291300262906825E-2</v>
      </c>
      <c r="J37" s="22">
        <f t="shared" si="3"/>
        <v>0.19122238523557064</v>
      </c>
    </row>
    <row r="38" spans="1:10" x14ac:dyDescent="0.25">
      <c r="A38" t="s">
        <v>44</v>
      </c>
      <c r="B38" s="20">
        <v>6.3574351978171892E-2</v>
      </c>
      <c r="C38" s="20">
        <v>0.12197231833910034</v>
      </c>
      <c r="D38" s="20">
        <v>0.13685311029796132</v>
      </c>
      <c r="E38" s="17">
        <v>8.7006103437198848E-2</v>
      </c>
      <c r="F38" s="17">
        <v>0.11759570181329751</v>
      </c>
      <c r="G38" s="17">
        <f t="shared" si="4"/>
        <v>0.10746659353841119</v>
      </c>
      <c r="H38" s="17">
        <f t="shared" si="5"/>
        <v>0.10230090262524819</v>
      </c>
      <c r="I38" s="22">
        <f t="shared" si="6"/>
        <v>0.87840742702772756</v>
      </c>
      <c r="J38" s="22">
        <f t="shared" si="3"/>
        <v>0.86097068881198791</v>
      </c>
    </row>
    <row r="39" spans="1:10" x14ac:dyDescent="0.25">
      <c r="A39" t="s">
        <v>45</v>
      </c>
      <c r="B39" s="20">
        <v>0.55525238744884042</v>
      </c>
      <c r="C39" s="20">
        <v>0.62975778546712802</v>
      </c>
      <c r="D39" s="20">
        <v>0.8076319916361735</v>
      </c>
      <c r="E39" s="17">
        <v>0.66270478637969799</v>
      </c>
      <c r="F39" s="17">
        <v>0.75554063129617188</v>
      </c>
      <c r="G39" s="17">
        <f t="shared" si="4"/>
        <v>0.66421405485071394</v>
      </c>
      <c r="H39" s="17">
        <f t="shared" si="5"/>
        <v>0.70912270883793493</v>
      </c>
      <c r="I39" s="22">
        <f t="shared" si="6"/>
        <v>0.69135205188202442</v>
      </c>
      <c r="J39" s="22">
        <f t="shared" si="3"/>
        <v>0.64576847740867149</v>
      </c>
    </row>
    <row r="40" spans="1:10" x14ac:dyDescent="0.25">
      <c r="A40" t="s">
        <v>46</v>
      </c>
      <c r="B40" s="20">
        <v>1.609367894497499</v>
      </c>
      <c r="C40" s="20">
        <v>1.7409169550173011</v>
      </c>
      <c r="D40" s="20">
        <v>1.9796131730266597</v>
      </c>
      <c r="E40" s="17">
        <v>3.125602312881465</v>
      </c>
      <c r="F40" s="17">
        <v>2.4479516453995971</v>
      </c>
      <c r="G40" s="17">
        <f t="shared" si="4"/>
        <v>1.7766326741804868</v>
      </c>
      <c r="H40" s="17">
        <f t="shared" si="5"/>
        <v>2.786776979140531</v>
      </c>
      <c r="I40" s="22">
        <f t="shared" si="6"/>
        <v>3.9512458642182231E-2</v>
      </c>
      <c r="J40" s="22">
        <f t="shared" si="3"/>
        <v>0.17950361685834906</v>
      </c>
    </row>
    <row r="41" spans="1:10" x14ac:dyDescent="0.25">
      <c r="A41" t="s">
        <v>47</v>
      </c>
      <c r="B41" s="20">
        <v>2.2851296043656206</v>
      </c>
      <c r="C41" s="20">
        <v>2.503892733564014</v>
      </c>
      <c r="D41" s="20">
        <v>2.7151071615263982</v>
      </c>
      <c r="E41" s="17">
        <v>5.62961773209123</v>
      </c>
      <c r="F41" s="17">
        <v>3.6668905305574211</v>
      </c>
      <c r="G41" s="17">
        <f t="shared" si="4"/>
        <v>2.5013764998186776</v>
      </c>
      <c r="H41" s="17">
        <f t="shared" si="5"/>
        <v>4.6482541313243253</v>
      </c>
      <c r="I41" s="22">
        <f t="shared" si="6"/>
        <v>6.4205724354877661E-2</v>
      </c>
      <c r="J41" s="22">
        <f t="shared" si="3"/>
        <v>0.26868251755354744</v>
      </c>
    </row>
    <row r="42" spans="1:10" x14ac:dyDescent="0.25">
      <c r="A42" t="s">
        <v>48</v>
      </c>
      <c r="B42" s="20">
        <v>2.0072760345611642</v>
      </c>
      <c r="C42" s="20">
        <v>2.2474048442906573</v>
      </c>
      <c r="D42" s="20">
        <v>2.3031887088342917</v>
      </c>
      <c r="E42" s="17">
        <v>5.1413427561837457</v>
      </c>
      <c r="F42" s="17">
        <v>3.0449966420416388</v>
      </c>
      <c r="G42" s="17">
        <f t="shared" si="4"/>
        <v>2.1859565292287044</v>
      </c>
      <c r="H42" s="17">
        <f t="shared" si="5"/>
        <v>4.0931696991126927</v>
      </c>
      <c r="I42" s="22">
        <f t="shared" si="6"/>
        <v>9.4661106140579071E-2</v>
      </c>
      <c r="J42" s="22">
        <f t="shared" si="3"/>
        <v>0.31812235439023312</v>
      </c>
    </row>
    <row r="43" spans="1:10" x14ac:dyDescent="0.25">
      <c r="A43" t="s">
        <v>49</v>
      </c>
      <c r="B43" s="20">
        <v>2.0991359708958619</v>
      </c>
      <c r="C43" s="20">
        <v>2.0808823529411766</v>
      </c>
      <c r="D43" s="20">
        <v>2.5504443282801881</v>
      </c>
      <c r="E43" s="17">
        <v>5.9010600706713783</v>
      </c>
      <c r="F43" s="17">
        <v>3.198119543317663</v>
      </c>
      <c r="G43" s="17">
        <f t="shared" si="4"/>
        <v>2.2434875507057424</v>
      </c>
      <c r="H43" s="17">
        <f t="shared" si="5"/>
        <v>4.5495898069945202</v>
      </c>
      <c r="I43" s="22">
        <f t="shared" si="6"/>
        <v>0.11032180774485922</v>
      </c>
      <c r="J43" s="22">
        <f t="shared" si="3"/>
        <v>0.3345773510056973</v>
      </c>
    </row>
    <row r="44" spans="1:10" x14ac:dyDescent="0.25">
      <c r="A44" t="s">
        <v>50</v>
      </c>
      <c r="B44" s="20">
        <v>2.6830377444292859</v>
      </c>
      <c r="C44" s="20">
        <v>2.6206747404844291</v>
      </c>
      <c r="D44" s="20">
        <v>3.5206481965499217</v>
      </c>
      <c r="E44" s="17">
        <v>8.0854481207838091</v>
      </c>
      <c r="F44" s="17">
        <v>3.9368703828072533</v>
      </c>
      <c r="G44" s="17">
        <f t="shared" si="4"/>
        <v>2.9414535604878793</v>
      </c>
      <c r="H44" s="17">
        <f t="shared" si="5"/>
        <v>6.0111592517955312</v>
      </c>
      <c r="I44" s="22">
        <f t="shared" si="6"/>
        <v>0.14921847712872971</v>
      </c>
      <c r="J44" s="22">
        <f t="shared" si="3"/>
        <v>0.37459941605686758</v>
      </c>
    </row>
    <row r="45" spans="1:10" x14ac:dyDescent="0.25">
      <c r="A45" t="s">
        <v>51</v>
      </c>
      <c r="B45" s="20">
        <v>2.1455206912232834</v>
      </c>
      <c r="C45" s="20">
        <v>1.9437716262975779</v>
      </c>
      <c r="D45" s="20">
        <v>2.6220595922634606</v>
      </c>
      <c r="E45" s="17">
        <v>6.3459685191133959</v>
      </c>
      <c r="F45" s="17">
        <v>2.9348556077904635</v>
      </c>
      <c r="G45" s="17">
        <f t="shared" si="4"/>
        <v>2.2371173032614409</v>
      </c>
      <c r="H45" s="17">
        <f t="shared" si="5"/>
        <v>4.6404120634519295</v>
      </c>
      <c r="I45" s="22">
        <f t="shared" si="6"/>
        <v>0.16106043040788623</v>
      </c>
      <c r="J45" s="22">
        <f t="shared" si="3"/>
        <v>0.39040327151633025</v>
      </c>
    </row>
    <row r="46" spans="1:10" x14ac:dyDescent="0.25">
      <c r="A46" t="s">
        <v>52</v>
      </c>
      <c r="B46" s="20">
        <v>1.7903592542064575</v>
      </c>
      <c r="C46" s="20">
        <v>1.5185986159169551</v>
      </c>
      <c r="D46" s="20">
        <v>1.992681651855724</v>
      </c>
      <c r="E46" s="17">
        <v>4.7960167041439128</v>
      </c>
      <c r="F46" s="17">
        <v>2.2518468770987239</v>
      </c>
      <c r="G46" s="17">
        <f t="shared" si="4"/>
        <v>1.7672131739930457</v>
      </c>
      <c r="H46" s="17">
        <f t="shared" si="5"/>
        <v>3.5239317906213183</v>
      </c>
      <c r="I46" s="22">
        <f t="shared" si="6"/>
        <v>0.16612110219292578</v>
      </c>
      <c r="J46" s="22">
        <f t="shared" si="3"/>
        <v>0.39693016018063876</v>
      </c>
    </row>
    <row r="47" spans="1:10" x14ac:dyDescent="0.25">
      <c r="A47" t="s">
        <v>53</v>
      </c>
      <c r="B47" s="20">
        <v>0.9295134151887221</v>
      </c>
      <c r="C47" s="20">
        <v>0.76903114186851207</v>
      </c>
      <c r="D47" s="20">
        <v>1.1019341348667016</v>
      </c>
      <c r="E47" s="17">
        <v>1.9274012206874398</v>
      </c>
      <c r="F47" s="17">
        <v>1.3324378777703156</v>
      </c>
      <c r="G47" s="17">
        <f t="shared" si="4"/>
        <v>0.93349289730797869</v>
      </c>
      <c r="H47" s="17">
        <f t="shared" si="5"/>
        <v>1.6299195492288776</v>
      </c>
      <c r="I47" s="22">
        <f t="shared" si="6"/>
        <v>7.1288044346651189E-2</v>
      </c>
      <c r="J47" s="22">
        <f t="shared" si="3"/>
        <v>0.23217690801126653</v>
      </c>
    </row>
    <row r="48" spans="1:10" x14ac:dyDescent="0.25">
      <c r="A48" t="s">
        <v>54</v>
      </c>
      <c r="B48" s="20">
        <v>0.13869940882219189</v>
      </c>
      <c r="C48" s="20">
        <v>0.13032006920415226</v>
      </c>
      <c r="D48" s="20">
        <v>0.13695765812859384</v>
      </c>
      <c r="E48" s="17">
        <v>0.10787022165114038</v>
      </c>
      <c r="F48" s="17">
        <v>0.37850906648757554</v>
      </c>
      <c r="G48" s="17">
        <f t="shared" si="4"/>
        <v>0.13532571205164601</v>
      </c>
      <c r="H48" s="17">
        <f t="shared" si="5"/>
        <v>0.24318964406935795</v>
      </c>
      <c r="I48" s="22">
        <f t="shared" si="6"/>
        <v>0.36349754807818874</v>
      </c>
      <c r="J48" s="22">
        <f t="shared" si="3"/>
        <v>0.57155000886209917</v>
      </c>
    </row>
    <row r="49" spans="1:10" x14ac:dyDescent="0.25">
      <c r="A49" t="s">
        <v>55</v>
      </c>
      <c r="B49" s="20">
        <v>4.220554797635289E-2</v>
      </c>
      <c r="C49" s="20">
        <v>6.7171280276816611E-2</v>
      </c>
      <c r="D49" s="20">
        <v>5.7292211186617877E-2</v>
      </c>
      <c r="E49" s="17">
        <v>3.2300032123353681E-2</v>
      </c>
      <c r="F49" s="17">
        <v>7.8509066487575552E-2</v>
      </c>
      <c r="G49" s="17">
        <f t="shared" si="4"/>
        <v>5.5556346479929124E-2</v>
      </c>
      <c r="H49" s="17">
        <f t="shared" si="5"/>
        <v>5.5404549305464616E-2</v>
      </c>
      <c r="I49" s="22">
        <f t="shared" si="6"/>
        <v>0.99430856476038065</v>
      </c>
      <c r="J49" s="22">
        <f t="shared" si="3"/>
        <v>0.99587470571877179</v>
      </c>
    </row>
    <row r="50" spans="1:10" x14ac:dyDescent="0.25">
      <c r="A50" t="s">
        <v>56</v>
      </c>
      <c r="B50" s="20">
        <v>0.12764893133242383</v>
      </c>
      <c r="C50" s="20">
        <v>0.11959342560553633</v>
      </c>
      <c r="D50" s="20">
        <v>0.1774176685833769</v>
      </c>
      <c r="E50" s="17" t="e">
        <v>#VALUE!</v>
      </c>
      <c r="F50" s="17">
        <v>0.14781732706514439</v>
      </c>
      <c r="G50" s="17">
        <f t="shared" si="4"/>
        <v>0.14155334184044568</v>
      </c>
      <c r="H50" s="17" t="e">
        <f t="shared" si="5"/>
        <v>#VALUE!</v>
      </c>
      <c r="I50" s="22" t="e">
        <f t="shared" si="6"/>
        <v>#VALUE!</v>
      </c>
      <c r="J50" s="22" t="e">
        <f t="shared" si="3"/>
        <v>#VALUE!</v>
      </c>
    </row>
    <row r="51" spans="1:10" x14ac:dyDescent="0.25">
      <c r="A51" t="s">
        <v>57</v>
      </c>
      <c r="B51" s="20">
        <v>0.3203274215552524</v>
      </c>
      <c r="C51" s="20">
        <v>0.40064878892733563</v>
      </c>
      <c r="D51" s="20">
        <v>0.39079979090433875</v>
      </c>
      <c r="E51" s="17">
        <v>0.43591390941214264</v>
      </c>
      <c r="F51" s="17">
        <v>0.47400940228341171</v>
      </c>
      <c r="G51" s="17">
        <f t="shared" si="4"/>
        <v>0.37059200046230895</v>
      </c>
      <c r="H51" s="17">
        <f t="shared" si="5"/>
        <v>0.45496165584777715</v>
      </c>
      <c r="I51" s="22">
        <f t="shared" si="6"/>
        <v>9.8542955930871937E-2</v>
      </c>
      <c r="J51" s="22">
        <f t="shared" si="3"/>
        <v>7.6334589768862315E-2</v>
      </c>
    </row>
    <row r="52" spans="1:10" x14ac:dyDescent="0.25">
      <c r="A52" t="s">
        <v>58</v>
      </c>
      <c r="B52" s="20">
        <v>0.71032287403365169</v>
      </c>
      <c r="C52" s="20">
        <v>0.89749134948096887</v>
      </c>
      <c r="D52" s="20">
        <v>0.85833768949294298</v>
      </c>
      <c r="E52" s="17">
        <v>1.190170253774494</v>
      </c>
      <c r="F52" s="17">
        <v>1.2055070517125588</v>
      </c>
      <c r="G52" s="17">
        <f t="shared" si="4"/>
        <v>0.82205063766918773</v>
      </c>
      <c r="H52" s="17">
        <f t="shared" si="5"/>
        <v>1.1978386527435263</v>
      </c>
      <c r="I52" s="22">
        <f t="shared" si="6"/>
        <v>1.4642700399500986E-2</v>
      </c>
      <c r="J52" s="22">
        <f t="shared" si="3"/>
        <v>2.0688572090250143E-2</v>
      </c>
    </row>
    <row r="53" spans="1:10" x14ac:dyDescent="0.25">
      <c r="A53" t="s">
        <v>59</v>
      </c>
      <c r="B53" s="20">
        <v>1.5375170532060027</v>
      </c>
      <c r="C53" s="20">
        <v>1.7794117647058822</v>
      </c>
      <c r="D53" s="20">
        <v>1.8358599059069525</v>
      </c>
      <c r="E53" s="17">
        <v>3.7728878894956632</v>
      </c>
      <c r="F53" s="17">
        <v>2.5070517125587641</v>
      </c>
      <c r="G53" s="17">
        <f t="shared" si="4"/>
        <v>1.7175962412729457</v>
      </c>
      <c r="H53" s="17">
        <f t="shared" si="5"/>
        <v>3.1399698010272137</v>
      </c>
      <c r="I53" s="22">
        <f t="shared" si="6"/>
        <v>6.1257598603943579E-2</v>
      </c>
      <c r="J53" s="22">
        <f t="shared" si="3"/>
        <v>0.2609201764591571</v>
      </c>
    </row>
    <row r="54" spans="1:10" x14ac:dyDescent="0.25">
      <c r="A54" t="s">
        <v>60</v>
      </c>
      <c r="B54" s="20">
        <v>1.8517507958162802</v>
      </c>
      <c r="C54" s="20">
        <v>2.0553633217993079</v>
      </c>
      <c r="D54" s="20">
        <v>1.9330893883951907</v>
      </c>
      <c r="E54" s="17">
        <v>4.7221329906842273</v>
      </c>
      <c r="F54" s="17">
        <v>2.9247817327065144</v>
      </c>
      <c r="G54" s="17">
        <f t="shared" si="4"/>
        <v>1.9467345020035929</v>
      </c>
      <c r="H54" s="17">
        <f t="shared" si="5"/>
        <v>3.8234573616953709</v>
      </c>
      <c r="I54" s="22">
        <f t="shared" si="6"/>
        <v>6.8776616013085198E-2</v>
      </c>
      <c r="J54" s="22">
        <f t="shared" si="3"/>
        <v>0.28315703858201241</v>
      </c>
    </row>
    <row r="55" spans="1:10" x14ac:dyDescent="0.25">
      <c r="A55" t="s">
        <v>61</v>
      </c>
      <c r="B55" s="20">
        <v>1.7489768076398362</v>
      </c>
      <c r="C55" s="20">
        <v>1.6959342560553634</v>
      </c>
      <c r="D55" s="20">
        <v>1.8802927339257711</v>
      </c>
      <c r="E55" s="17">
        <v>4.6048827497590752</v>
      </c>
      <c r="F55" s="17">
        <v>2.5540631296171927</v>
      </c>
      <c r="G55" s="17">
        <f t="shared" si="4"/>
        <v>1.7750679325403234</v>
      </c>
      <c r="H55" s="17">
        <f t="shared" si="5"/>
        <v>3.579472939688134</v>
      </c>
      <c r="I55" s="22">
        <f t="shared" si="6"/>
        <v>0.10023058829506148</v>
      </c>
      <c r="J55" s="22">
        <f t="shared" si="3"/>
        <v>0.32831635762205269</v>
      </c>
    </row>
    <row r="56" spans="1:10" x14ac:dyDescent="0.25">
      <c r="A56" t="s">
        <v>62</v>
      </c>
      <c r="B56" s="20">
        <v>1.6903137789904501</v>
      </c>
      <c r="C56" s="20">
        <v>1.6150519031141868</v>
      </c>
      <c r="D56" s="20">
        <v>2.1249346576058548</v>
      </c>
      <c r="E56" s="17">
        <v>4.3848377770639253</v>
      </c>
      <c r="F56" s="17">
        <v>2.3552719946272664</v>
      </c>
      <c r="G56" s="17">
        <f t="shared" si="4"/>
        <v>1.8101001132368306</v>
      </c>
      <c r="H56" s="17">
        <f t="shared" si="5"/>
        <v>3.3700548858455956</v>
      </c>
      <c r="I56" s="22">
        <f t="shared" si="6"/>
        <v>0.14061648555661466</v>
      </c>
      <c r="J56" s="22">
        <f t="shared" si="3"/>
        <v>0.36235214340630734</v>
      </c>
    </row>
    <row r="57" spans="1:10" x14ac:dyDescent="0.25">
      <c r="A57" t="s">
        <v>63</v>
      </c>
      <c r="B57" s="20">
        <v>1.5325147794452023</v>
      </c>
      <c r="C57" s="20">
        <v>1.2850346020761245</v>
      </c>
      <c r="D57" s="20">
        <v>1.8771562990067956</v>
      </c>
      <c r="E57" s="17">
        <v>3.536781239961452</v>
      </c>
      <c r="F57" s="17">
        <v>1.8542646071188718</v>
      </c>
      <c r="G57" s="17">
        <f t="shared" si="4"/>
        <v>1.5649018935093741</v>
      </c>
      <c r="H57" s="17">
        <f t="shared" si="5"/>
        <v>2.6955229235401621</v>
      </c>
      <c r="I57" s="22">
        <f t="shared" si="6"/>
        <v>0.18768633074744037</v>
      </c>
      <c r="J57" s="22">
        <f t="shared" si="3"/>
        <v>0.40063052478820282</v>
      </c>
    </row>
    <row r="58" spans="1:10" x14ac:dyDescent="0.25">
      <c r="A58" t="s">
        <v>64</v>
      </c>
      <c r="B58" s="20">
        <v>1.6298317417007731</v>
      </c>
      <c r="C58" s="20">
        <v>1.3373702422145328</v>
      </c>
      <c r="D58" s="20">
        <v>1.9430214323052797</v>
      </c>
      <c r="E58" s="17">
        <v>3.8788949566334727</v>
      </c>
      <c r="F58" s="17">
        <v>1.8274009402283411</v>
      </c>
      <c r="G58" s="17">
        <f t="shared" si="4"/>
        <v>1.6367411387401951</v>
      </c>
      <c r="H58" s="17">
        <f t="shared" si="5"/>
        <v>2.853147948430907</v>
      </c>
      <c r="I58" s="22">
        <f t="shared" si="6"/>
        <v>0.22446164528931883</v>
      </c>
      <c r="J58" s="22">
        <f t="shared" si="3"/>
        <v>0.44209302867608724</v>
      </c>
    </row>
    <row r="59" spans="1:10" x14ac:dyDescent="0.25">
      <c r="A59" t="s">
        <v>65</v>
      </c>
      <c r="B59" s="20">
        <v>1.5702592087312415</v>
      </c>
      <c r="C59" s="20">
        <v>1.2422145328719723</v>
      </c>
      <c r="D59" s="20">
        <v>1.829064296915839</v>
      </c>
      <c r="E59" s="17">
        <v>3.6604561516222294</v>
      </c>
      <c r="F59" s="17">
        <v>1.7978509066487576</v>
      </c>
      <c r="G59" s="17">
        <f t="shared" si="4"/>
        <v>1.5471793461730174</v>
      </c>
      <c r="H59" s="17">
        <f t="shared" si="5"/>
        <v>2.7291535291354934</v>
      </c>
      <c r="I59" s="22">
        <f t="shared" si="6"/>
        <v>0.20289753272874339</v>
      </c>
      <c r="J59" s="22">
        <f t="shared" si="3"/>
        <v>0.41989841106064213</v>
      </c>
    </row>
    <row r="60" spans="1:10" x14ac:dyDescent="0.25">
      <c r="A60" t="s">
        <v>66</v>
      </c>
      <c r="B60" s="20">
        <v>0.84265575261482495</v>
      </c>
      <c r="C60" s="20">
        <v>0.5354671280276817</v>
      </c>
      <c r="D60" s="20">
        <v>0.91427077888133823</v>
      </c>
      <c r="E60" s="17">
        <v>1.4445872149052361</v>
      </c>
      <c r="F60" s="17">
        <v>0.86769644056413697</v>
      </c>
      <c r="G60" s="17">
        <f t="shared" si="4"/>
        <v>0.76413121984128163</v>
      </c>
      <c r="H60" s="17">
        <f t="shared" si="5"/>
        <v>1.1561418277346864</v>
      </c>
      <c r="I60" s="22">
        <f t="shared" si="6"/>
        <v>0.23169532730411019</v>
      </c>
      <c r="J60" s="22">
        <f t="shared" si="3"/>
        <v>0.38441829929579463</v>
      </c>
    </row>
    <row r="61" spans="1:10" x14ac:dyDescent="0.25">
      <c r="A61" t="s">
        <v>67</v>
      </c>
      <c r="B61" s="20">
        <v>0.33447021373351521</v>
      </c>
      <c r="C61" s="20">
        <v>0.21232698961937715</v>
      </c>
      <c r="D61" s="20">
        <v>0.35588081547307893</v>
      </c>
      <c r="E61" s="17">
        <v>0.48233215547703179</v>
      </c>
      <c r="F61" s="17">
        <v>0.40678307588985896</v>
      </c>
      <c r="G61" s="17">
        <f t="shared" si="4"/>
        <v>0.30089267294199046</v>
      </c>
      <c r="H61" s="17">
        <f t="shared" si="5"/>
        <v>0.44455761568344537</v>
      </c>
      <c r="I61" s="22">
        <f t="shared" si="6"/>
        <v>0.11127642807654967</v>
      </c>
      <c r="J61" s="22">
        <f t="shared" si="3"/>
        <v>9.3969501524423654E-2</v>
      </c>
    </row>
    <row r="62" spans="1:10" x14ac:dyDescent="0.25">
      <c r="A62" t="s">
        <v>68</v>
      </c>
      <c r="B62" s="20">
        <v>0.27171441564347432</v>
      </c>
      <c r="C62" s="20">
        <v>0.37625432525951558</v>
      </c>
      <c r="D62" s="20">
        <v>0.35760585467851541</v>
      </c>
      <c r="E62" s="17">
        <v>0.30051397365884996</v>
      </c>
      <c r="F62" s="17">
        <v>0.46843519140362661</v>
      </c>
      <c r="G62" s="17">
        <f t="shared" si="4"/>
        <v>0.33519153186050182</v>
      </c>
      <c r="H62" s="17">
        <f t="shared" si="5"/>
        <v>0.38447458253123828</v>
      </c>
      <c r="I62" s="22">
        <f t="shared" si="6"/>
        <v>0.55863106330545931</v>
      </c>
      <c r="J62" s="22">
        <f t="shared" si="3"/>
        <v>0.66271676303297555</v>
      </c>
    </row>
    <row r="63" spans="1:10" x14ac:dyDescent="0.25">
      <c r="A63" t="s">
        <v>69</v>
      </c>
      <c r="B63" s="20">
        <v>0.30864029104138246</v>
      </c>
      <c r="C63" s="20">
        <v>0.3825259515570934</v>
      </c>
      <c r="D63" s="20">
        <v>0.30188186095138525</v>
      </c>
      <c r="E63" s="17">
        <v>0.42852553806617411</v>
      </c>
      <c r="F63" s="17">
        <v>0.50188045668233716</v>
      </c>
      <c r="G63" s="17">
        <f t="shared" si="4"/>
        <v>0.33101603451662037</v>
      </c>
      <c r="H63" s="17">
        <f t="shared" si="5"/>
        <v>0.46520299737425563</v>
      </c>
      <c r="I63" s="22">
        <f t="shared" si="6"/>
        <v>5.279786798764332E-2</v>
      </c>
      <c r="J63" s="22">
        <f t="shared" si="3"/>
        <v>9.636608740792682E-2</v>
      </c>
    </row>
    <row r="64" spans="1:10" x14ac:dyDescent="0.25">
      <c r="A64" t="s">
        <v>70</v>
      </c>
      <c r="B64" s="20">
        <v>0.39622555707139606</v>
      </c>
      <c r="C64" s="20">
        <v>0.49091695501730104</v>
      </c>
      <c r="D64" s="20">
        <v>0.37835859905906954</v>
      </c>
      <c r="E64" s="17">
        <v>0.70237712817218123</v>
      </c>
      <c r="F64" s="17">
        <v>0.67897918065815988</v>
      </c>
      <c r="G64" s="17">
        <f t="shared" si="4"/>
        <v>0.42183370371592216</v>
      </c>
      <c r="H64" s="17">
        <f t="shared" si="5"/>
        <v>0.69067815441517055</v>
      </c>
      <c r="I64" s="22">
        <f t="shared" si="6"/>
        <v>9.9361739684307171E-3</v>
      </c>
      <c r="J64" s="22">
        <f t="shared" si="3"/>
        <v>1.0644391568749106E-2</v>
      </c>
    </row>
    <row r="65" spans="1:10" x14ac:dyDescent="0.25">
      <c r="A65" t="s">
        <v>71</v>
      </c>
      <c r="B65" s="20">
        <v>0.50977717144156431</v>
      </c>
      <c r="C65" s="20">
        <v>0.61505190311418689</v>
      </c>
      <c r="D65" s="20">
        <v>0.5692629377940408</v>
      </c>
      <c r="E65" s="17">
        <v>1.0462576292964985</v>
      </c>
      <c r="F65" s="17">
        <v>0.86366689053055745</v>
      </c>
      <c r="G65" s="17">
        <f t="shared" si="4"/>
        <v>0.56469733744993067</v>
      </c>
      <c r="H65" s="17">
        <f t="shared" si="5"/>
        <v>0.9549622599135279</v>
      </c>
      <c r="I65" s="22">
        <f t="shared" si="6"/>
        <v>1.5691396764662798E-2</v>
      </c>
      <c r="J65" s="22">
        <f t="shared" si="3"/>
        <v>0.11759206752801775</v>
      </c>
    </row>
    <row r="66" spans="1:10" x14ac:dyDescent="0.25">
      <c r="A66" t="s">
        <v>72</v>
      </c>
      <c r="B66" s="20">
        <v>0.79263301500682126</v>
      </c>
      <c r="C66" s="20">
        <v>0.90181660899653981</v>
      </c>
      <c r="D66" s="20">
        <v>0.88499738630423419</v>
      </c>
      <c r="E66" s="17">
        <v>2.0526823000321235</v>
      </c>
      <c r="F66" s="17">
        <v>1.300201477501679</v>
      </c>
      <c r="G66" s="17">
        <f t="shared" si="4"/>
        <v>0.85981567010253179</v>
      </c>
      <c r="H66" s="17">
        <f t="shared" si="5"/>
        <v>1.6764418887669013</v>
      </c>
      <c r="I66" s="22">
        <f t="shared" si="6"/>
        <v>6.3679102734718177E-2</v>
      </c>
      <c r="J66" s="22">
        <f t="shared" si="3"/>
        <v>0.27266045509017256</v>
      </c>
    </row>
    <row r="67" spans="1:10" x14ac:dyDescent="0.25">
      <c r="A67" t="s">
        <v>73</v>
      </c>
      <c r="B67" s="20">
        <v>0.80536607548885852</v>
      </c>
      <c r="C67" s="20">
        <v>0.73399653979238755</v>
      </c>
      <c r="D67" s="20">
        <v>0.79456351280710924</v>
      </c>
      <c r="E67" s="17">
        <v>2.0591069707677483</v>
      </c>
      <c r="F67" s="17">
        <v>1.1410342511752853</v>
      </c>
      <c r="G67" s="17">
        <f t="shared" si="4"/>
        <v>0.77797537602945177</v>
      </c>
      <c r="H67" s="17">
        <f t="shared" si="5"/>
        <v>1.6000706109715168</v>
      </c>
      <c r="I67" s="22">
        <f t="shared" si="6"/>
        <v>9.6361178262074451E-2</v>
      </c>
      <c r="J67" s="22">
        <f t="shared" si="3"/>
        <v>0.3236402553764397</v>
      </c>
    </row>
    <row r="68" spans="1:10" x14ac:dyDescent="0.25">
      <c r="A68" t="s">
        <v>74</v>
      </c>
      <c r="B68" s="20">
        <v>26.9440654843111</v>
      </c>
      <c r="C68" s="20">
        <v>23.135813148788927</v>
      </c>
      <c r="D68" s="20">
        <v>30.177731312075274</v>
      </c>
      <c r="E68" s="17">
        <v>63.39543848377771</v>
      </c>
      <c r="F68" s="17">
        <v>36.487575554063127</v>
      </c>
      <c r="G68" s="17">
        <f t="shared" si="4"/>
        <v>26.752536648391764</v>
      </c>
      <c r="H68" s="17">
        <f t="shared" si="5"/>
        <v>49.941507018920419</v>
      </c>
      <c r="I68" s="22">
        <f t="shared" si="6"/>
        <v>0.11127802772667529</v>
      </c>
      <c r="J68" s="22">
        <f t="shared" ref="J68" si="7">_xlfn.T.TEST(B68:D68,E68:F68,2,3)</f>
        <v>0.32961682542624154</v>
      </c>
    </row>
  </sheetData>
  <mergeCells count="3">
    <mergeCell ref="G1:H1"/>
    <mergeCell ref="I1:I2"/>
    <mergeCell ref="B1:F1"/>
  </mergeCells>
  <conditionalFormatting sqref="I1:I1048576">
    <cfRule type="cellIs" dxfId="7" priority="2" operator="lessThan">
      <formula>0.05</formula>
    </cfRule>
  </conditionalFormatting>
  <conditionalFormatting sqref="J3:J68">
    <cfRule type="cellIs" dxfId="6" priority="1" operator="lessThan">
      <formula>0.05</formula>
    </cfRule>
  </conditionalFormatting>
  <pageMargins left="0.7" right="0.7" top="0.75" bottom="0.75" header="0.3" footer="0.3"/>
  <pageSetup orientation="portrait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6"/>
  <sheetViews>
    <sheetView workbookViewId="0">
      <selection sqref="A1:XFD1048576"/>
    </sheetView>
  </sheetViews>
  <sheetFormatPr defaultColWidth="15.42578125" defaultRowHeight="15" x14ac:dyDescent="0.25"/>
  <cols>
    <col min="1" max="1" width="10.28515625" style="4" customWidth="1"/>
    <col min="2" max="2" width="9.7109375" customWidth="1"/>
    <col min="3" max="3" width="10.7109375" customWidth="1"/>
    <col min="4" max="4" width="9.5703125" customWidth="1"/>
    <col min="5" max="5" width="9.28515625" customWidth="1"/>
    <col min="6" max="6" width="8.7109375" customWidth="1"/>
    <col min="7" max="7" width="9.5703125" customWidth="1"/>
    <col min="8" max="8" width="9.140625" customWidth="1"/>
    <col min="9" max="9" width="9" customWidth="1"/>
    <col min="10" max="10" width="5.7109375" customWidth="1"/>
    <col min="11" max="11" width="9" customWidth="1"/>
    <col min="12" max="12" width="12.28515625" style="4" customWidth="1"/>
    <col min="13" max="13" width="11.140625" customWidth="1"/>
    <col min="14" max="14" width="12.5703125" customWidth="1"/>
    <col min="15" max="15" width="12.28515625" customWidth="1"/>
    <col min="16" max="16" width="11.28515625" customWidth="1"/>
    <col min="17" max="17" width="11" customWidth="1"/>
    <col min="18" max="18" width="10" customWidth="1"/>
    <col min="19" max="19" width="12.28515625" customWidth="1"/>
    <col min="20" max="20" width="12.42578125" customWidth="1"/>
    <col min="21" max="21" width="13.28515625" customWidth="1"/>
    <col min="22" max="22" width="9.140625" customWidth="1"/>
    <col min="23" max="23" width="12.28515625" customWidth="1"/>
    <col min="26" max="28" width="15.42578125" style="10"/>
  </cols>
  <sheetData>
    <row r="1" spans="1:30" x14ac:dyDescent="0.25">
      <c r="A1" s="1" t="s">
        <v>75</v>
      </c>
      <c r="B1" s="1"/>
      <c r="C1" s="1"/>
      <c r="D1" s="1"/>
      <c r="E1" s="1"/>
      <c r="F1" s="1"/>
      <c r="G1" s="1"/>
      <c r="H1" s="1"/>
      <c r="I1" s="1"/>
      <c r="J1" s="1"/>
      <c r="K1" s="8" t="s">
        <v>82</v>
      </c>
      <c r="L1" s="2" t="s">
        <v>76</v>
      </c>
      <c r="M1" s="2"/>
      <c r="N1" s="2"/>
      <c r="O1" s="2"/>
      <c r="P1" s="2"/>
      <c r="Q1" s="2"/>
      <c r="R1" s="2"/>
      <c r="S1" s="2"/>
      <c r="T1" s="2"/>
      <c r="U1" s="2"/>
      <c r="V1" s="1" t="s">
        <v>83</v>
      </c>
      <c r="X1" s="3" t="s">
        <v>77</v>
      </c>
      <c r="Y1" s="7" t="s">
        <v>78</v>
      </c>
      <c r="Z1" s="9" t="s">
        <v>82</v>
      </c>
      <c r="AA1" s="9" t="s">
        <v>83</v>
      </c>
      <c r="AB1" s="11" t="s">
        <v>84</v>
      </c>
      <c r="AC1" s="13" t="s">
        <v>85</v>
      </c>
      <c r="AD1" s="13"/>
    </row>
    <row r="2" spans="1:30" x14ac:dyDescent="0.25">
      <c r="A2" s="4" t="s">
        <v>9</v>
      </c>
      <c r="B2" s="5">
        <v>4790000</v>
      </c>
      <c r="C2" s="5">
        <v>3430000</v>
      </c>
      <c r="D2" s="5">
        <v>5800000</v>
      </c>
      <c r="E2" s="5">
        <v>600000</v>
      </c>
      <c r="F2" s="5">
        <v>962000</v>
      </c>
      <c r="G2" s="5">
        <v>1590000</v>
      </c>
      <c r="H2" s="5">
        <v>6760000</v>
      </c>
      <c r="I2" s="5">
        <v>5380000</v>
      </c>
      <c r="J2" s="5">
        <v>6400000</v>
      </c>
      <c r="K2" s="5">
        <f>AVERAGE(B2:J2)</f>
        <v>3968000</v>
      </c>
      <c r="L2" s="4" t="s">
        <v>9</v>
      </c>
      <c r="M2" s="5">
        <v>1030000</v>
      </c>
      <c r="N2" s="5">
        <v>611000</v>
      </c>
      <c r="O2" s="5">
        <v>573000</v>
      </c>
      <c r="P2" s="5">
        <v>2040000</v>
      </c>
      <c r="Q2" s="5">
        <v>1770000</v>
      </c>
      <c r="R2" s="5">
        <v>1490000</v>
      </c>
      <c r="S2" s="5">
        <v>19400000</v>
      </c>
      <c r="T2" s="5">
        <v>13700000</v>
      </c>
      <c r="U2" s="5">
        <v>17300000</v>
      </c>
      <c r="V2" s="5">
        <f>AVERAGE(M2:U2)</f>
        <v>6434888.888888889</v>
      </c>
      <c r="W2" s="6" t="s">
        <v>9</v>
      </c>
      <c r="X2">
        <f t="shared" ref="X2:X32" si="0">_xlfn.T.TEST(B2:J2,M2:U2,2,3)</f>
        <v>0.39341760640976153</v>
      </c>
      <c r="Y2" t="s">
        <v>79</v>
      </c>
      <c r="Z2" s="10">
        <v>3968000</v>
      </c>
      <c r="AA2" s="10">
        <v>6434888.888888889</v>
      </c>
      <c r="AB2" s="12">
        <f>Z2-AA2</f>
        <v>-2466888.888888889</v>
      </c>
      <c r="AC2" t="s">
        <v>86</v>
      </c>
    </row>
    <row r="3" spans="1:30" x14ac:dyDescent="0.25">
      <c r="A3" s="4" t="s">
        <v>10</v>
      </c>
      <c r="B3" s="5">
        <v>123000000</v>
      </c>
      <c r="C3" s="5">
        <v>124000000</v>
      </c>
      <c r="D3" s="5">
        <v>167000000</v>
      </c>
      <c r="E3" s="5">
        <v>32500000</v>
      </c>
      <c r="F3" s="5">
        <v>29500000</v>
      </c>
      <c r="G3" s="5">
        <v>36200000</v>
      </c>
      <c r="H3" s="5">
        <v>176000000</v>
      </c>
      <c r="I3" s="5">
        <v>176000000</v>
      </c>
      <c r="J3" s="5">
        <v>160000000</v>
      </c>
      <c r="K3" s="5">
        <f t="shared" ref="K3:K55" si="1">AVERAGE(B3:J3)</f>
        <v>113800000</v>
      </c>
      <c r="L3" s="4" t="s">
        <v>10</v>
      </c>
      <c r="M3" s="5">
        <v>38900000</v>
      </c>
      <c r="N3" s="5">
        <v>22900000</v>
      </c>
      <c r="O3" s="5">
        <v>31000000</v>
      </c>
      <c r="P3" s="5">
        <v>53900000</v>
      </c>
      <c r="Q3" s="5">
        <v>27400000</v>
      </c>
      <c r="R3" s="5">
        <v>52100000</v>
      </c>
      <c r="S3" s="5">
        <v>231000000</v>
      </c>
      <c r="T3" s="5">
        <v>228000000</v>
      </c>
      <c r="U3" s="5">
        <v>226000000</v>
      </c>
      <c r="V3" s="5">
        <f t="shared" ref="V3:V55" si="2">AVERAGE(M3:U3)</f>
        <v>101244444.44444445</v>
      </c>
      <c r="W3" s="6" t="s">
        <v>10</v>
      </c>
      <c r="X3">
        <f t="shared" si="0"/>
        <v>0.74854945338024659</v>
      </c>
      <c r="Z3" s="10">
        <v>113800000</v>
      </c>
      <c r="AA3" s="10">
        <v>101244444.44444445</v>
      </c>
      <c r="AB3" s="10">
        <f t="shared" ref="AB3:AB55" si="3">Z3-AA3</f>
        <v>12555555.555555552</v>
      </c>
    </row>
    <row r="4" spans="1:30" x14ac:dyDescent="0.25">
      <c r="A4" s="4" t="s">
        <v>11</v>
      </c>
      <c r="B4" s="5">
        <v>74500000</v>
      </c>
      <c r="C4" s="5">
        <v>68200000</v>
      </c>
      <c r="D4" s="5">
        <v>80500000</v>
      </c>
      <c r="E4" s="5">
        <v>23100000</v>
      </c>
      <c r="F4" s="5">
        <v>21000000</v>
      </c>
      <c r="G4" s="5">
        <v>23000000</v>
      </c>
      <c r="H4" s="5">
        <v>90200000</v>
      </c>
      <c r="I4" s="5">
        <v>81000000</v>
      </c>
      <c r="J4" s="5">
        <v>80900000</v>
      </c>
      <c r="K4" s="5">
        <f t="shared" si="1"/>
        <v>60266666.666666664</v>
      </c>
      <c r="L4" s="4" t="s">
        <v>11</v>
      </c>
      <c r="M4" s="5">
        <v>22600000</v>
      </c>
      <c r="N4" s="5">
        <v>17500000</v>
      </c>
      <c r="O4" s="5">
        <v>16500000</v>
      </c>
      <c r="P4" s="5">
        <v>33100000</v>
      </c>
      <c r="Q4" s="5">
        <v>16900000</v>
      </c>
      <c r="R4" s="5">
        <v>31900000</v>
      </c>
      <c r="S4" s="5">
        <v>140000000</v>
      </c>
      <c r="T4" s="5">
        <v>126000000</v>
      </c>
      <c r="U4" s="5">
        <v>129000000</v>
      </c>
      <c r="V4" s="5">
        <f t="shared" si="2"/>
        <v>59277777.777777776</v>
      </c>
      <c r="W4" s="6" t="s">
        <v>11</v>
      </c>
      <c r="X4">
        <f t="shared" si="0"/>
        <v>0.9625926068984163</v>
      </c>
      <c r="Y4" t="s">
        <v>79</v>
      </c>
      <c r="Z4" s="10">
        <v>60266666.666666664</v>
      </c>
      <c r="AA4" s="10">
        <v>59277777.777777776</v>
      </c>
      <c r="AB4" s="12">
        <f t="shared" si="3"/>
        <v>988888.88888888806</v>
      </c>
      <c r="AC4" t="s">
        <v>79</v>
      </c>
    </row>
    <row r="5" spans="1:30" x14ac:dyDescent="0.25">
      <c r="A5" s="4" t="s">
        <v>12</v>
      </c>
      <c r="B5" s="5">
        <v>326000000</v>
      </c>
      <c r="C5" s="5">
        <v>315000000</v>
      </c>
      <c r="D5" s="5">
        <v>342000000</v>
      </c>
      <c r="E5" s="5">
        <v>118000000</v>
      </c>
      <c r="F5" s="5">
        <v>88800000</v>
      </c>
      <c r="G5" s="5">
        <v>116000000</v>
      </c>
      <c r="H5" s="5">
        <v>357000000</v>
      </c>
      <c r="I5" s="5">
        <v>384000000</v>
      </c>
      <c r="J5" s="5">
        <v>339000000</v>
      </c>
      <c r="K5" s="5">
        <f t="shared" si="1"/>
        <v>265088888.8888889</v>
      </c>
      <c r="L5" s="4" t="s">
        <v>12</v>
      </c>
      <c r="M5" s="5">
        <v>118000000</v>
      </c>
      <c r="N5" s="5">
        <v>77100000</v>
      </c>
      <c r="O5" s="5">
        <v>94200000</v>
      </c>
      <c r="P5" s="5">
        <v>206000000</v>
      </c>
      <c r="Q5" s="5">
        <v>94800000</v>
      </c>
      <c r="R5" s="5">
        <v>181000000</v>
      </c>
      <c r="S5" s="5">
        <v>369000000</v>
      </c>
      <c r="T5" s="5">
        <v>380000000</v>
      </c>
      <c r="U5" s="5">
        <v>366000000</v>
      </c>
      <c r="V5" s="5">
        <f t="shared" si="2"/>
        <v>209566666.66666666</v>
      </c>
      <c r="W5" s="6" t="s">
        <v>12</v>
      </c>
      <c r="X5">
        <f t="shared" si="0"/>
        <v>0.35759218424636507</v>
      </c>
      <c r="Z5" s="10">
        <v>265088888.8888889</v>
      </c>
      <c r="AA5" s="10">
        <v>209566666.66666666</v>
      </c>
      <c r="AB5" s="10">
        <f t="shared" si="3"/>
        <v>55522222.222222239</v>
      </c>
    </row>
    <row r="6" spans="1:30" x14ac:dyDescent="0.25">
      <c r="A6" s="4" t="s">
        <v>13</v>
      </c>
      <c r="B6" s="5">
        <v>279000000</v>
      </c>
      <c r="C6" s="5">
        <v>276000000</v>
      </c>
      <c r="D6" s="5">
        <v>294000000</v>
      </c>
      <c r="E6" s="5">
        <v>145000000</v>
      </c>
      <c r="F6" s="5">
        <v>128000000</v>
      </c>
      <c r="G6" s="5">
        <v>142000000</v>
      </c>
      <c r="H6" s="5">
        <v>295000000</v>
      </c>
      <c r="I6" s="5">
        <v>282000000</v>
      </c>
      <c r="J6" s="5">
        <v>289000000</v>
      </c>
      <c r="K6" s="5">
        <f t="shared" si="1"/>
        <v>236666666.66666666</v>
      </c>
      <c r="L6" s="4" t="s">
        <v>13</v>
      </c>
      <c r="M6" s="5">
        <v>134000000</v>
      </c>
      <c r="N6" s="5">
        <v>101000000</v>
      </c>
      <c r="O6" s="5">
        <v>94500000</v>
      </c>
      <c r="P6" s="5">
        <v>200000000</v>
      </c>
      <c r="Q6" s="5">
        <v>108000000</v>
      </c>
      <c r="R6" s="5">
        <v>194000000</v>
      </c>
      <c r="S6" s="5">
        <v>342000000</v>
      </c>
      <c r="T6" s="5">
        <v>337000000</v>
      </c>
      <c r="U6" s="5">
        <v>339000000</v>
      </c>
      <c r="V6" s="5">
        <f t="shared" si="2"/>
        <v>205500000</v>
      </c>
      <c r="W6" s="6" t="s">
        <v>13</v>
      </c>
      <c r="X6">
        <f t="shared" si="0"/>
        <v>0.4845334317989527</v>
      </c>
      <c r="Z6" s="10">
        <v>236666666.66666666</v>
      </c>
      <c r="AA6" s="10">
        <v>205500000</v>
      </c>
      <c r="AB6" s="10">
        <f t="shared" si="3"/>
        <v>31166666.666666657</v>
      </c>
    </row>
    <row r="7" spans="1:30" x14ac:dyDescent="0.25">
      <c r="A7" s="4" t="s">
        <v>14</v>
      </c>
      <c r="B7" s="5">
        <v>96500000</v>
      </c>
      <c r="C7" s="5">
        <v>89500000</v>
      </c>
      <c r="D7" s="5">
        <v>98500000</v>
      </c>
      <c r="E7" s="5">
        <v>39300000</v>
      </c>
      <c r="F7" s="5">
        <v>32000000</v>
      </c>
      <c r="G7" s="5">
        <v>43100000</v>
      </c>
      <c r="H7" s="5">
        <v>83900000</v>
      </c>
      <c r="I7" s="5">
        <v>86700000</v>
      </c>
      <c r="J7" s="5">
        <v>85100000</v>
      </c>
      <c r="K7" s="5">
        <f t="shared" si="1"/>
        <v>72733333.333333328</v>
      </c>
      <c r="L7" s="4" t="s">
        <v>14</v>
      </c>
      <c r="M7" s="5">
        <v>25700000</v>
      </c>
      <c r="N7" s="5">
        <v>21800000</v>
      </c>
      <c r="O7" s="5">
        <v>23200000</v>
      </c>
      <c r="P7" s="5">
        <v>40100000</v>
      </c>
      <c r="Q7" s="5">
        <v>22400000</v>
      </c>
      <c r="R7" s="5">
        <v>36400000</v>
      </c>
      <c r="S7" s="5">
        <v>119000000</v>
      </c>
      <c r="T7" s="5">
        <v>111000000</v>
      </c>
      <c r="U7" s="5">
        <v>110000000</v>
      </c>
      <c r="V7" s="5">
        <f t="shared" si="2"/>
        <v>56622222.222222224</v>
      </c>
      <c r="W7" s="6" t="s">
        <v>14</v>
      </c>
      <c r="X7">
        <f t="shared" si="0"/>
        <v>0.35639484462809368</v>
      </c>
      <c r="Z7" s="10">
        <v>72733333.333333328</v>
      </c>
      <c r="AA7" s="10">
        <v>56622222.222222224</v>
      </c>
      <c r="AB7" s="10">
        <f t="shared" si="3"/>
        <v>16111111.111111104</v>
      </c>
    </row>
    <row r="8" spans="1:30" x14ac:dyDescent="0.25">
      <c r="A8" s="4" t="s">
        <v>15</v>
      </c>
      <c r="B8" s="5">
        <v>138000000</v>
      </c>
      <c r="C8" s="5">
        <v>126000000</v>
      </c>
      <c r="D8" s="5">
        <v>163000000</v>
      </c>
      <c r="E8" s="5">
        <v>47000000</v>
      </c>
      <c r="F8" s="5">
        <v>36000000</v>
      </c>
      <c r="G8" s="5">
        <v>46500000</v>
      </c>
      <c r="H8" s="5">
        <v>194000000</v>
      </c>
      <c r="I8" s="5">
        <v>194000000</v>
      </c>
      <c r="J8" s="5">
        <v>183000000</v>
      </c>
      <c r="K8" s="5">
        <f t="shared" si="1"/>
        <v>125277777.77777778</v>
      </c>
      <c r="L8" s="4" t="s">
        <v>15</v>
      </c>
      <c r="M8" s="5">
        <v>28900000</v>
      </c>
      <c r="N8" s="5">
        <v>18300000</v>
      </c>
      <c r="O8" s="5">
        <v>19000000</v>
      </c>
      <c r="P8" s="5">
        <v>51500000</v>
      </c>
      <c r="Q8" s="5">
        <v>21800000</v>
      </c>
      <c r="R8" s="5">
        <v>42800000</v>
      </c>
      <c r="S8" s="5">
        <v>223000000</v>
      </c>
      <c r="T8" s="5">
        <v>204000000</v>
      </c>
      <c r="U8" s="5">
        <v>211000000</v>
      </c>
      <c r="V8" s="5">
        <f t="shared" si="2"/>
        <v>91144444.444444448</v>
      </c>
      <c r="W8" s="6" t="s">
        <v>15</v>
      </c>
      <c r="X8">
        <f t="shared" si="0"/>
        <v>0.37988682924006456</v>
      </c>
      <c r="Z8" s="10">
        <v>125277777.77777778</v>
      </c>
      <c r="AA8" s="10">
        <v>91144444.444444448</v>
      </c>
      <c r="AB8" s="10">
        <f t="shared" si="3"/>
        <v>34133333.333333328</v>
      </c>
    </row>
    <row r="9" spans="1:30" x14ac:dyDescent="0.25">
      <c r="A9" s="4" t="s">
        <v>16</v>
      </c>
      <c r="B9" s="5">
        <v>374000000</v>
      </c>
      <c r="C9" s="5">
        <v>362000000</v>
      </c>
      <c r="D9" s="5">
        <v>394000000</v>
      </c>
      <c r="E9" s="5">
        <v>166000000</v>
      </c>
      <c r="F9" s="5">
        <v>135000000</v>
      </c>
      <c r="G9" s="5">
        <v>157000000</v>
      </c>
      <c r="H9" s="5">
        <v>426000000</v>
      </c>
      <c r="I9" s="5">
        <v>413000000</v>
      </c>
      <c r="J9" s="5">
        <v>420000000</v>
      </c>
      <c r="K9" s="5">
        <f t="shared" si="1"/>
        <v>316333333.33333331</v>
      </c>
      <c r="L9" s="4" t="s">
        <v>16</v>
      </c>
      <c r="M9" s="5">
        <v>149000000</v>
      </c>
      <c r="N9" s="5">
        <v>96300000</v>
      </c>
      <c r="O9" s="5">
        <v>85800000</v>
      </c>
      <c r="P9" s="5">
        <v>234000000</v>
      </c>
      <c r="Q9" s="5">
        <v>118000000</v>
      </c>
      <c r="R9" s="5">
        <v>221000000</v>
      </c>
      <c r="S9" s="5">
        <v>476000000</v>
      </c>
      <c r="T9" s="5">
        <v>443000000</v>
      </c>
      <c r="U9" s="5">
        <v>441000000</v>
      </c>
      <c r="V9" s="5">
        <f t="shared" si="2"/>
        <v>251566666.66666666</v>
      </c>
      <c r="W9" s="6" t="s">
        <v>16</v>
      </c>
      <c r="X9">
        <f t="shared" si="0"/>
        <v>0.35274109564906353</v>
      </c>
      <c r="Z9" s="10">
        <v>316333333.33333331</v>
      </c>
      <c r="AA9" s="10">
        <v>251566666.66666666</v>
      </c>
      <c r="AB9" s="10">
        <f t="shared" si="3"/>
        <v>64766666.666666657</v>
      </c>
    </row>
    <row r="10" spans="1:30" x14ac:dyDescent="0.25">
      <c r="A10" s="4" t="s">
        <v>17</v>
      </c>
      <c r="B10" s="5">
        <v>363000000</v>
      </c>
      <c r="C10" s="5">
        <v>396000000</v>
      </c>
      <c r="D10" s="5">
        <v>381000000</v>
      </c>
      <c r="E10" s="5">
        <v>278000000</v>
      </c>
      <c r="F10" s="5">
        <v>255000000</v>
      </c>
      <c r="G10" s="5">
        <v>278000000</v>
      </c>
      <c r="H10" s="5">
        <v>405000000</v>
      </c>
      <c r="I10" s="5">
        <v>411000000</v>
      </c>
      <c r="J10" s="5">
        <v>403000000</v>
      </c>
      <c r="K10" s="5">
        <f t="shared" si="1"/>
        <v>352222222.22222221</v>
      </c>
      <c r="L10" s="4" t="s">
        <v>17</v>
      </c>
      <c r="M10" s="5">
        <v>265000000</v>
      </c>
      <c r="N10" s="5">
        <v>211000000</v>
      </c>
      <c r="O10" s="5">
        <v>217000000</v>
      </c>
      <c r="P10" s="5">
        <v>332000000</v>
      </c>
      <c r="Q10" s="5">
        <v>221000000</v>
      </c>
      <c r="R10" s="5">
        <v>328000000</v>
      </c>
      <c r="S10" s="5">
        <v>448000000</v>
      </c>
      <c r="T10" s="5">
        <v>426000000</v>
      </c>
      <c r="U10" s="5">
        <v>410000000</v>
      </c>
      <c r="V10" s="5">
        <f t="shared" si="2"/>
        <v>317555555.55555558</v>
      </c>
      <c r="W10" s="6" t="s">
        <v>17</v>
      </c>
      <c r="X10">
        <f t="shared" si="0"/>
        <v>0.37565578987457671</v>
      </c>
      <c r="Z10" s="10">
        <v>352222222.22222221</v>
      </c>
      <c r="AA10" s="10">
        <v>317555555.55555558</v>
      </c>
      <c r="AB10" s="10">
        <f t="shared" si="3"/>
        <v>34666666.666666627</v>
      </c>
    </row>
    <row r="11" spans="1:30" x14ac:dyDescent="0.25">
      <c r="A11" s="4" t="s">
        <v>18</v>
      </c>
      <c r="B11" s="5">
        <v>333000000</v>
      </c>
      <c r="C11" s="5">
        <v>330000000</v>
      </c>
      <c r="D11" s="5">
        <v>323000000</v>
      </c>
      <c r="E11" s="5">
        <v>266000000</v>
      </c>
      <c r="F11" s="5">
        <v>242000000</v>
      </c>
      <c r="G11" s="5">
        <v>262000000</v>
      </c>
      <c r="H11" s="5">
        <v>318000000</v>
      </c>
      <c r="I11" s="5">
        <v>300000000</v>
      </c>
      <c r="J11" s="5">
        <v>314000000</v>
      </c>
      <c r="K11" s="5">
        <f t="shared" si="1"/>
        <v>298666666.66666669</v>
      </c>
      <c r="L11" s="4" t="s">
        <v>18</v>
      </c>
      <c r="M11" s="5">
        <v>221000000</v>
      </c>
      <c r="N11" s="5">
        <v>184000000</v>
      </c>
      <c r="O11" s="5">
        <v>193000000</v>
      </c>
      <c r="P11" s="5">
        <v>282000000</v>
      </c>
      <c r="Q11" s="5">
        <v>194000000</v>
      </c>
      <c r="R11" s="5">
        <v>275000000</v>
      </c>
      <c r="S11" s="5">
        <v>342000000</v>
      </c>
      <c r="T11" s="5">
        <v>348000000</v>
      </c>
      <c r="U11" s="5">
        <v>329000000</v>
      </c>
      <c r="V11" s="5">
        <f t="shared" si="2"/>
        <v>263111111.1111111</v>
      </c>
      <c r="W11" s="6" t="s">
        <v>18</v>
      </c>
      <c r="X11">
        <f t="shared" si="0"/>
        <v>0.18084452379693436</v>
      </c>
      <c r="Z11" s="10">
        <v>298666666.66666669</v>
      </c>
      <c r="AA11" s="10">
        <v>263111111.1111111</v>
      </c>
      <c r="AB11" s="10">
        <f t="shared" si="3"/>
        <v>35555555.555555582</v>
      </c>
    </row>
    <row r="12" spans="1:30" x14ac:dyDescent="0.25">
      <c r="A12" s="4" t="s">
        <v>19</v>
      </c>
      <c r="B12" s="5">
        <v>97000000</v>
      </c>
      <c r="C12" s="5">
        <v>97300000</v>
      </c>
      <c r="D12" s="5">
        <v>97500000</v>
      </c>
      <c r="E12" s="5">
        <v>67400000</v>
      </c>
      <c r="F12" s="5">
        <v>48600000</v>
      </c>
      <c r="G12" s="5">
        <v>61000000</v>
      </c>
      <c r="H12" s="5">
        <v>80500000</v>
      </c>
      <c r="I12" s="5">
        <v>90000000</v>
      </c>
      <c r="J12" s="5">
        <v>85300000</v>
      </c>
      <c r="K12" s="5">
        <f t="shared" si="1"/>
        <v>80511111.111111104</v>
      </c>
      <c r="L12" s="4" t="s">
        <v>19</v>
      </c>
      <c r="M12" s="5">
        <v>41500000</v>
      </c>
      <c r="N12" s="5">
        <v>32800000</v>
      </c>
      <c r="O12" s="5">
        <v>28200000</v>
      </c>
      <c r="P12" s="5">
        <v>59400000</v>
      </c>
      <c r="Q12" s="5">
        <v>24700000</v>
      </c>
      <c r="R12" s="5">
        <v>60200000</v>
      </c>
      <c r="S12" s="5">
        <v>98700000</v>
      </c>
      <c r="T12" s="5">
        <v>97300000</v>
      </c>
      <c r="U12" s="5">
        <v>110000000</v>
      </c>
      <c r="V12" s="5">
        <f t="shared" si="2"/>
        <v>61422222.222222224</v>
      </c>
      <c r="W12" s="6" t="s">
        <v>19</v>
      </c>
      <c r="X12">
        <f t="shared" si="0"/>
        <v>0.15185061565193034</v>
      </c>
      <c r="Z12" s="10">
        <v>80511111.111111104</v>
      </c>
      <c r="AA12" s="10">
        <v>61422222.222222224</v>
      </c>
      <c r="AB12" s="10">
        <f t="shared" si="3"/>
        <v>19088888.888888881</v>
      </c>
    </row>
    <row r="13" spans="1:30" x14ac:dyDescent="0.25">
      <c r="A13" s="4" t="s">
        <v>20</v>
      </c>
      <c r="B13" s="5">
        <v>96800000</v>
      </c>
      <c r="C13" s="5">
        <v>90700000</v>
      </c>
      <c r="D13" s="5">
        <v>98700000</v>
      </c>
      <c r="E13" s="5">
        <v>68600000</v>
      </c>
      <c r="F13" s="5">
        <v>58900000</v>
      </c>
      <c r="G13" s="5">
        <v>80700000</v>
      </c>
      <c r="H13" s="5">
        <v>120000000</v>
      </c>
      <c r="I13" s="5">
        <v>115000000</v>
      </c>
      <c r="J13" s="5">
        <v>102000000</v>
      </c>
      <c r="K13" s="5">
        <f t="shared" si="1"/>
        <v>92377777.777777776</v>
      </c>
      <c r="L13" s="4" t="s">
        <v>20</v>
      </c>
      <c r="M13" s="5">
        <v>31600000</v>
      </c>
      <c r="N13" s="5">
        <v>20100000</v>
      </c>
      <c r="O13" s="5">
        <v>19000000</v>
      </c>
      <c r="P13" s="5">
        <v>38800000</v>
      </c>
      <c r="Q13" s="5">
        <v>14800000</v>
      </c>
      <c r="R13" s="5">
        <v>37500000</v>
      </c>
      <c r="S13" s="5">
        <v>133000000</v>
      </c>
      <c r="T13" s="5">
        <v>112000000</v>
      </c>
      <c r="U13" s="5">
        <v>120000000</v>
      </c>
      <c r="V13" s="5">
        <f t="shared" si="2"/>
        <v>58533333.333333336</v>
      </c>
      <c r="W13" s="6" t="s">
        <v>20</v>
      </c>
      <c r="X13">
        <f t="shared" si="0"/>
        <v>7.9359820738856168E-2</v>
      </c>
      <c r="Z13" s="10">
        <v>92377777.777777776</v>
      </c>
      <c r="AA13" s="10">
        <v>58533333.333333336</v>
      </c>
      <c r="AB13" s="10">
        <f t="shared" si="3"/>
        <v>33844444.44444444</v>
      </c>
    </row>
    <row r="14" spans="1:30" x14ac:dyDescent="0.25">
      <c r="A14" s="4" t="s">
        <v>21</v>
      </c>
      <c r="B14" s="5">
        <v>286000000</v>
      </c>
      <c r="C14" s="5">
        <v>263000000</v>
      </c>
      <c r="D14" s="5">
        <v>291000000</v>
      </c>
      <c r="E14" s="5">
        <v>193000000</v>
      </c>
      <c r="F14" s="5">
        <v>174000000</v>
      </c>
      <c r="G14" s="5">
        <v>184000000</v>
      </c>
      <c r="H14" s="5">
        <v>363000000</v>
      </c>
      <c r="I14" s="5">
        <v>354000000</v>
      </c>
      <c r="J14" s="5">
        <v>338000000</v>
      </c>
      <c r="K14" s="5">
        <f t="shared" si="1"/>
        <v>271777777.77777779</v>
      </c>
      <c r="L14" s="4" t="s">
        <v>21</v>
      </c>
      <c r="M14" s="5">
        <v>147000000</v>
      </c>
      <c r="N14" s="5">
        <v>107000000</v>
      </c>
      <c r="O14" s="5">
        <v>96400000</v>
      </c>
      <c r="P14" s="5">
        <v>181000000</v>
      </c>
      <c r="Q14" s="5">
        <v>98200000</v>
      </c>
      <c r="R14" s="5">
        <v>181000000</v>
      </c>
      <c r="S14" s="5">
        <v>406000000</v>
      </c>
      <c r="T14" s="5">
        <v>368000000</v>
      </c>
      <c r="U14" s="5">
        <v>376000000</v>
      </c>
      <c r="V14" s="5">
        <f t="shared" si="2"/>
        <v>217844444.44444445</v>
      </c>
      <c r="W14" s="6" t="s">
        <v>21</v>
      </c>
      <c r="X14">
        <f t="shared" si="0"/>
        <v>0.29502238623438537</v>
      </c>
      <c r="Z14" s="10">
        <v>271777777.77777779</v>
      </c>
      <c r="AA14" s="10">
        <v>217844444.44444445</v>
      </c>
      <c r="AB14" s="10">
        <f t="shared" si="3"/>
        <v>53933333.333333343</v>
      </c>
    </row>
    <row r="15" spans="1:30" x14ac:dyDescent="0.25">
      <c r="A15" s="4" t="s">
        <v>22</v>
      </c>
      <c r="B15" s="5">
        <v>407000000</v>
      </c>
      <c r="C15" s="5">
        <v>392000000</v>
      </c>
      <c r="D15" s="5">
        <v>392000000</v>
      </c>
      <c r="E15" s="5">
        <v>295000000</v>
      </c>
      <c r="F15" s="5">
        <v>280000000</v>
      </c>
      <c r="G15" s="5">
        <v>300000000</v>
      </c>
      <c r="H15" s="5">
        <v>464000000</v>
      </c>
      <c r="I15" s="5">
        <v>444000000</v>
      </c>
      <c r="J15" s="5">
        <v>457000000</v>
      </c>
      <c r="K15" s="5">
        <f t="shared" si="1"/>
        <v>381222222.22222221</v>
      </c>
      <c r="L15" s="4" t="s">
        <v>22</v>
      </c>
      <c r="M15" s="5">
        <v>266000000</v>
      </c>
      <c r="N15" s="5">
        <v>233000000</v>
      </c>
      <c r="O15" s="5">
        <v>218000000</v>
      </c>
      <c r="P15" s="5">
        <v>304000000</v>
      </c>
      <c r="Q15" s="5">
        <v>210000000</v>
      </c>
      <c r="R15" s="5">
        <v>296000000</v>
      </c>
      <c r="S15" s="5">
        <v>507000000</v>
      </c>
      <c r="T15" s="5">
        <v>480000000</v>
      </c>
      <c r="U15" s="5">
        <v>486000000</v>
      </c>
      <c r="V15" s="5">
        <f t="shared" si="2"/>
        <v>333333333.33333331</v>
      </c>
      <c r="W15" s="6" t="s">
        <v>22</v>
      </c>
      <c r="X15">
        <f t="shared" si="0"/>
        <v>0.33126491886475329</v>
      </c>
      <c r="Z15" s="10">
        <v>381222222.22222221</v>
      </c>
      <c r="AA15" s="10">
        <v>333333333.33333331</v>
      </c>
      <c r="AB15" s="10">
        <f t="shared" si="3"/>
        <v>47888888.888888896</v>
      </c>
    </row>
    <row r="16" spans="1:30" x14ac:dyDescent="0.25">
      <c r="A16" s="4" t="s">
        <v>23</v>
      </c>
      <c r="B16" s="5">
        <v>351000000</v>
      </c>
      <c r="C16" s="5">
        <v>356000000</v>
      </c>
      <c r="D16" s="5">
        <v>354000000</v>
      </c>
      <c r="E16" s="5">
        <v>294000000</v>
      </c>
      <c r="F16" s="5">
        <v>313000000</v>
      </c>
      <c r="G16" s="5">
        <v>311000000</v>
      </c>
      <c r="H16" s="5">
        <v>339000000</v>
      </c>
      <c r="I16" s="5">
        <v>361000000</v>
      </c>
      <c r="J16" s="5">
        <v>343000000</v>
      </c>
      <c r="K16" s="5">
        <f t="shared" si="1"/>
        <v>335777777.77777779</v>
      </c>
      <c r="L16" s="4" t="s">
        <v>23</v>
      </c>
      <c r="M16" s="5">
        <v>284000000</v>
      </c>
      <c r="N16" s="5">
        <v>220000000</v>
      </c>
      <c r="O16" s="5">
        <v>211000000</v>
      </c>
      <c r="P16" s="5">
        <v>321000000</v>
      </c>
      <c r="Q16" s="5">
        <v>252000000</v>
      </c>
      <c r="R16" s="5">
        <v>303000000</v>
      </c>
      <c r="S16" s="5">
        <v>351000000</v>
      </c>
      <c r="T16" s="5">
        <v>366000000</v>
      </c>
      <c r="U16" s="5">
        <v>352000000</v>
      </c>
      <c r="V16" s="5">
        <f t="shared" si="2"/>
        <v>295555555.55555558</v>
      </c>
      <c r="W16" s="6" t="s">
        <v>23</v>
      </c>
      <c r="X16">
        <f t="shared" si="0"/>
        <v>8.1071862237043893E-2</v>
      </c>
      <c r="Z16" s="10">
        <v>335777777.77777779</v>
      </c>
      <c r="AA16" s="10">
        <v>295555555.55555558</v>
      </c>
      <c r="AB16" s="10">
        <f t="shared" si="3"/>
        <v>40222222.222222209</v>
      </c>
    </row>
    <row r="17" spans="1:28" x14ac:dyDescent="0.25">
      <c r="A17" s="4" t="s">
        <v>24</v>
      </c>
      <c r="B17" s="5">
        <v>192000000</v>
      </c>
      <c r="C17" s="5">
        <v>217000000</v>
      </c>
      <c r="D17" s="5">
        <v>201000000</v>
      </c>
      <c r="E17" s="5">
        <v>214000000</v>
      </c>
      <c r="F17" s="5">
        <v>191000000</v>
      </c>
      <c r="G17" s="5">
        <v>217000000</v>
      </c>
      <c r="H17" s="5">
        <v>184000000</v>
      </c>
      <c r="I17" s="5">
        <v>188000000</v>
      </c>
      <c r="J17" s="5">
        <v>195000000</v>
      </c>
      <c r="K17" s="5">
        <f t="shared" si="1"/>
        <v>199888888.8888889</v>
      </c>
      <c r="L17" s="4" t="s">
        <v>24</v>
      </c>
      <c r="M17" s="5">
        <v>172000000</v>
      </c>
      <c r="N17" s="5">
        <v>167000000</v>
      </c>
      <c r="O17" s="5">
        <v>156000000</v>
      </c>
      <c r="P17" s="5">
        <v>186000000</v>
      </c>
      <c r="Q17" s="5">
        <v>145000000</v>
      </c>
      <c r="R17" s="5">
        <v>198000000</v>
      </c>
      <c r="S17" s="5">
        <v>215000000</v>
      </c>
      <c r="T17" s="5">
        <v>213000000</v>
      </c>
      <c r="U17" s="5">
        <v>215000000</v>
      </c>
      <c r="V17" s="5">
        <f t="shared" si="2"/>
        <v>185222222.22222221</v>
      </c>
      <c r="W17" s="6" t="s">
        <v>24</v>
      </c>
      <c r="X17">
        <f t="shared" si="0"/>
        <v>0.16449417055115959</v>
      </c>
      <c r="Z17" s="10">
        <v>199888888.8888889</v>
      </c>
      <c r="AA17" s="10">
        <v>185222222.22222221</v>
      </c>
      <c r="AB17" s="10">
        <f t="shared" si="3"/>
        <v>14666666.666666687</v>
      </c>
    </row>
    <row r="18" spans="1:28" x14ac:dyDescent="0.25">
      <c r="A18" s="4" t="s">
        <v>25</v>
      </c>
      <c r="B18" s="5">
        <v>35500000</v>
      </c>
      <c r="C18" s="5">
        <v>27800000</v>
      </c>
      <c r="D18" s="5">
        <v>35900000</v>
      </c>
      <c r="E18" s="5">
        <v>17800000</v>
      </c>
      <c r="F18" s="5">
        <v>18500000</v>
      </c>
      <c r="G18" s="5">
        <v>23800000</v>
      </c>
      <c r="H18" s="5">
        <v>44000000</v>
      </c>
      <c r="I18" s="5">
        <v>45200000</v>
      </c>
      <c r="J18" s="5">
        <v>41900000</v>
      </c>
      <c r="K18" s="5">
        <f t="shared" si="1"/>
        <v>32266666.666666668</v>
      </c>
      <c r="L18" s="4" t="s">
        <v>25</v>
      </c>
      <c r="M18" s="5">
        <v>9090000</v>
      </c>
      <c r="N18" s="5">
        <v>8220000</v>
      </c>
      <c r="O18" s="5">
        <v>9420000</v>
      </c>
      <c r="P18" s="5">
        <v>11900000</v>
      </c>
      <c r="Q18" s="5">
        <v>7070000</v>
      </c>
      <c r="R18" s="5">
        <v>13000000</v>
      </c>
      <c r="S18" s="5">
        <v>63500000</v>
      </c>
      <c r="T18" s="5">
        <v>70100000</v>
      </c>
      <c r="U18" s="5">
        <v>63000000</v>
      </c>
      <c r="V18" s="5">
        <f t="shared" si="2"/>
        <v>28366666.666666668</v>
      </c>
      <c r="W18" s="6" t="s">
        <v>25</v>
      </c>
      <c r="X18">
        <f t="shared" si="0"/>
        <v>0.70419791548268318</v>
      </c>
      <c r="Z18" s="10">
        <v>32266666.666666668</v>
      </c>
      <c r="AA18" s="10">
        <v>28366666.666666668</v>
      </c>
      <c r="AB18" s="10">
        <f t="shared" si="3"/>
        <v>3900000</v>
      </c>
    </row>
    <row r="19" spans="1:28" x14ac:dyDescent="0.25">
      <c r="A19" s="4" t="s">
        <v>26</v>
      </c>
      <c r="B19" s="5">
        <v>104000000</v>
      </c>
      <c r="C19" s="5">
        <v>103000000</v>
      </c>
      <c r="D19" s="5">
        <v>108000000</v>
      </c>
      <c r="E19" s="5">
        <v>139000000</v>
      </c>
      <c r="F19" s="5">
        <v>131000000</v>
      </c>
      <c r="G19" s="5">
        <v>149000000</v>
      </c>
      <c r="H19" s="5">
        <v>100000000</v>
      </c>
      <c r="I19" s="5">
        <v>108000000</v>
      </c>
      <c r="J19" s="5">
        <v>101000000</v>
      </c>
      <c r="K19" s="5">
        <f t="shared" si="1"/>
        <v>115888888.8888889</v>
      </c>
      <c r="L19" s="4" t="s">
        <v>26</v>
      </c>
      <c r="M19" s="5">
        <v>55900000</v>
      </c>
      <c r="N19" s="5">
        <v>36700000</v>
      </c>
      <c r="O19" s="5">
        <v>41600000</v>
      </c>
      <c r="P19" s="5">
        <v>51500000</v>
      </c>
      <c r="Q19" s="5">
        <v>20700000</v>
      </c>
      <c r="R19" s="5">
        <v>43100000</v>
      </c>
      <c r="S19" s="5">
        <v>96700000</v>
      </c>
      <c r="T19" s="5">
        <v>91500000</v>
      </c>
      <c r="U19" s="5">
        <v>91700000</v>
      </c>
      <c r="V19" s="5">
        <f t="shared" si="2"/>
        <v>58822222.222222224</v>
      </c>
      <c r="W19" s="6" t="s">
        <v>26</v>
      </c>
      <c r="X19">
        <f t="shared" si="0"/>
        <v>1.5215113692051711E-4</v>
      </c>
      <c r="Z19" s="10">
        <v>115888888.8888889</v>
      </c>
      <c r="AA19" s="10">
        <v>58822222.222222224</v>
      </c>
      <c r="AB19" s="10">
        <f t="shared" si="3"/>
        <v>57066666.666666672</v>
      </c>
    </row>
    <row r="20" spans="1:28" x14ac:dyDescent="0.25">
      <c r="A20" s="4" t="s">
        <v>27</v>
      </c>
      <c r="B20" s="5">
        <v>181000000</v>
      </c>
      <c r="C20" s="5">
        <v>165000000</v>
      </c>
      <c r="D20" s="5">
        <v>178000000</v>
      </c>
      <c r="E20" s="5">
        <v>186000000</v>
      </c>
      <c r="F20" s="5">
        <v>174000000</v>
      </c>
      <c r="G20" s="5">
        <v>199000000</v>
      </c>
      <c r="H20" s="5">
        <v>230000000</v>
      </c>
      <c r="I20" s="5">
        <v>247000000</v>
      </c>
      <c r="J20" s="5">
        <v>220000000</v>
      </c>
      <c r="K20" s="5">
        <f t="shared" si="1"/>
        <v>197777777.77777779</v>
      </c>
      <c r="L20" s="4" t="s">
        <v>27</v>
      </c>
      <c r="M20" s="5">
        <v>109000000</v>
      </c>
      <c r="N20" s="5">
        <v>83200000</v>
      </c>
      <c r="O20" s="5">
        <v>94400000</v>
      </c>
      <c r="P20" s="5">
        <v>98800000</v>
      </c>
      <c r="Q20" s="5">
        <v>62300000</v>
      </c>
      <c r="R20" s="5">
        <v>97900000</v>
      </c>
      <c r="S20" s="5">
        <v>227000000</v>
      </c>
      <c r="T20" s="5">
        <v>206000000</v>
      </c>
      <c r="U20" s="5">
        <v>201000000</v>
      </c>
      <c r="V20" s="5">
        <f t="shared" si="2"/>
        <v>131066666.66666667</v>
      </c>
      <c r="W20" s="6" t="s">
        <v>27</v>
      </c>
      <c r="X20">
        <f t="shared" si="0"/>
        <v>1.3250278989530833E-2</v>
      </c>
      <c r="Z20" s="10">
        <v>197777777.77777779</v>
      </c>
      <c r="AA20" s="10">
        <v>131066666.66666667</v>
      </c>
      <c r="AB20" s="10">
        <f t="shared" si="3"/>
        <v>66711111.111111119</v>
      </c>
    </row>
    <row r="21" spans="1:28" x14ac:dyDescent="0.25">
      <c r="A21" s="4" t="s">
        <v>28</v>
      </c>
      <c r="B21" s="5">
        <v>391000000</v>
      </c>
      <c r="C21" s="5">
        <v>356000000</v>
      </c>
      <c r="D21" s="5">
        <v>383000000</v>
      </c>
      <c r="E21" s="5">
        <v>295000000</v>
      </c>
      <c r="F21" s="5">
        <v>310000000</v>
      </c>
      <c r="G21" s="5">
        <v>318000000</v>
      </c>
      <c r="H21" s="5">
        <v>427000000</v>
      </c>
      <c r="I21" s="5">
        <v>422000000</v>
      </c>
      <c r="J21" s="5">
        <v>431000000</v>
      </c>
      <c r="K21" s="5">
        <f t="shared" si="1"/>
        <v>370333333.33333331</v>
      </c>
      <c r="L21" s="4" t="s">
        <v>28</v>
      </c>
      <c r="M21" s="5">
        <v>248000000</v>
      </c>
      <c r="N21" s="5">
        <v>210000000</v>
      </c>
      <c r="O21" s="5">
        <v>206000000</v>
      </c>
      <c r="P21" s="5">
        <v>272000000</v>
      </c>
      <c r="Q21" s="5">
        <v>189000000</v>
      </c>
      <c r="R21" s="5">
        <v>260000000</v>
      </c>
      <c r="S21" s="5">
        <v>431000000</v>
      </c>
      <c r="T21" s="5">
        <v>408000000</v>
      </c>
      <c r="U21" s="5">
        <v>422000000</v>
      </c>
      <c r="V21" s="5">
        <f t="shared" si="2"/>
        <v>294000000</v>
      </c>
      <c r="W21" s="6" t="s">
        <v>28</v>
      </c>
      <c r="X21">
        <f t="shared" si="0"/>
        <v>6.2736937926613681E-2</v>
      </c>
      <c r="Z21" s="10">
        <v>370333333.33333331</v>
      </c>
      <c r="AA21" s="10">
        <v>294000000</v>
      </c>
      <c r="AB21" s="10">
        <f t="shared" si="3"/>
        <v>76333333.333333313</v>
      </c>
    </row>
    <row r="22" spans="1:28" x14ac:dyDescent="0.25">
      <c r="A22" s="4" t="s">
        <v>29</v>
      </c>
      <c r="B22" s="5">
        <v>320000000</v>
      </c>
      <c r="C22" s="5">
        <v>322000000</v>
      </c>
      <c r="D22" s="5">
        <v>320000000</v>
      </c>
      <c r="E22" s="5">
        <v>294000000</v>
      </c>
      <c r="F22" s="5">
        <v>287000000</v>
      </c>
      <c r="G22" s="5">
        <v>294000000</v>
      </c>
      <c r="H22" s="5">
        <v>302000000</v>
      </c>
      <c r="I22" s="5">
        <v>333000000</v>
      </c>
      <c r="J22" s="5">
        <v>312000000</v>
      </c>
      <c r="K22" s="5">
        <f t="shared" si="1"/>
        <v>309333333.33333331</v>
      </c>
      <c r="L22" s="4" t="s">
        <v>29</v>
      </c>
      <c r="M22" s="5">
        <v>280000000</v>
      </c>
      <c r="N22" s="5">
        <v>267000000</v>
      </c>
      <c r="O22" s="5">
        <v>252000000</v>
      </c>
      <c r="P22" s="5">
        <v>305000000</v>
      </c>
      <c r="Q22" s="5">
        <v>251000000</v>
      </c>
      <c r="R22" s="5">
        <v>292000000</v>
      </c>
      <c r="S22" s="5">
        <v>338000000</v>
      </c>
      <c r="T22" s="5">
        <v>326000000</v>
      </c>
      <c r="U22" s="5">
        <v>318000000</v>
      </c>
      <c r="V22" s="5">
        <f t="shared" si="2"/>
        <v>292111111.1111111</v>
      </c>
      <c r="W22" s="6" t="s">
        <v>29</v>
      </c>
      <c r="X22">
        <f t="shared" si="0"/>
        <v>0.17317799350051438</v>
      </c>
      <c r="Z22" s="10">
        <v>309333333.33333331</v>
      </c>
      <c r="AA22" s="10">
        <v>292111111.1111111</v>
      </c>
      <c r="AB22" s="10">
        <f t="shared" si="3"/>
        <v>17222222.222222209</v>
      </c>
    </row>
    <row r="23" spans="1:28" x14ac:dyDescent="0.25">
      <c r="A23" s="4" t="s">
        <v>30</v>
      </c>
      <c r="B23" s="5">
        <v>413000000</v>
      </c>
      <c r="C23" s="5">
        <v>425000000</v>
      </c>
      <c r="D23" s="5">
        <v>413000000</v>
      </c>
      <c r="E23" s="5">
        <v>400000000</v>
      </c>
      <c r="F23" s="5">
        <v>389000000</v>
      </c>
      <c r="G23" s="5">
        <v>393000000</v>
      </c>
      <c r="H23" s="5">
        <v>417000000</v>
      </c>
      <c r="I23" s="5">
        <v>392000000</v>
      </c>
      <c r="J23" s="5">
        <v>406000000</v>
      </c>
      <c r="K23" s="5">
        <f t="shared" si="1"/>
        <v>405333333.33333331</v>
      </c>
      <c r="L23" s="4" t="s">
        <v>30</v>
      </c>
      <c r="M23" s="5">
        <v>358000000</v>
      </c>
      <c r="N23" s="5">
        <v>313000000</v>
      </c>
      <c r="O23" s="5">
        <v>313000000</v>
      </c>
      <c r="P23" s="5">
        <v>391000000</v>
      </c>
      <c r="Q23" s="5">
        <v>311000000</v>
      </c>
      <c r="R23" s="5">
        <v>388000000</v>
      </c>
      <c r="S23" s="5">
        <v>424000000</v>
      </c>
      <c r="T23" s="5">
        <v>417000000</v>
      </c>
      <c r="U23" s="5">
        <v>425000000</v>
      </c>
      <c r="V23" s="5">
        <f t="shared" si="2"/>
        <v>371111111.1111111</v>
      </c>
      <c r="W23" s="6" t="s">
        <v>30</v>
      </c>
      <c r="X23">
        <f t="shared" si="0"/>
        <v>7.1737272674780028E-2</v>
      </c>
      <c r="Z23" s="10">
        <v>405333333.33333331</v>
      </c>
      <c r="AA23" s="10">
        <v>371111111.1111111</v>
      </c>
      <c r="AB23" s="10">
        <f t="shared" si="3"/>
        <v>34222222.222222209</v>
      </c>
    </row>
    <row r="24" spans="1:28" x14ac:dyDescent="0.25">
      <c r="A24" s="4" t="s">
        <v>31</v>
      </c>
      <c r="B24" s="5">
        <v>228000000</v>
      </c>
      <c r="C24" s="5">
        <v>200000000</v>
      </c>
      <c r="D24" s="5">
        <v>228000000</v>
      </c>
      <c r="E24" s="5">
        <v>193000000</v>
      </c>
      <c r="F24" s="5">
        <v>168000000</v>
      </c>
      <c r="G24" s="5">
        <v>206000000</v>
      </c>
      <c r="H24" s="5">
        <v>258000000</v>
      </c>
      <c r="I24" s="5">
        <v>252000000</v>
      </c>
      <c r="J24" s="5">
        <v>259000000</v>
      </c>
      <c r="K24" s="5">
        <f t="shared" si="1"/>
        <v>221333333.33333334</v>
      </c>
      <c r="L24" s="4" t="s">
        <v>31</v>
      </c>
      <c r="M24" s="5">
        <v>127000000</v>
      </c>
      <c r="N24" s="5">
        <v>101000000</v>
      </c>
      <c r="O24" s="5">
        <v>90100000</v>
      </c>
      <c r="P24" s="5">
        <v>159000000</v>
      </c>
      <c r="Q24" s="5">
        <v>83900000</v>
      </c>
      <c r="R24" s="5">
        <v>155000000</v>
      </c>
      <c r="S24" s="5">
        <v>313000000</v>
      </c>
      <c r="T24" s="5">
        <v>278000000</v>
      </c>
      <c r="U24" s="5">
        <v>269000000</v>
      </c>
      <c r="V24" s="5">
        <f t="shared" si="2"/>
        <v>175111111.1111111</v>
      </c>
      <c r="W24" s="6" t="s">
        <v>31</v>
      </c>
      <c r="X24">
        <f t="shared" si="0"/>
        <v>0.17044873788010839</v>
      </c>
      <c r="Z24" s="10">
        <v>221333333.33333334</v>
      </c>
      <c r="AA24" s="10">
        <v>175111111.1111111</v>
      </c>
      <c r="AB24" s="10">
        <f t="shared" si="3"/>
        <v>46222222.222222239</v>
      </c>
    </row>
    <row r="25" spans="1:28" x14ac:dyDescent="0.25">
      <c r="A25" s="4" t="s">
        <v>32</v>
      </c>
      <c r="B25" s="5">
        <v>63500000</v>
      </c>
      <c r="C25" s="5">
        <v>62700000</v>
      </c>
      <c r="D25" s="5">
        <v>69500000</v>
      </c>
      <c r="E25" s="5">
        <v>50400000</v>
      </c>
      <c r="F25" s="5">
        <v>42200000</v>
      </c>
      <c r="G25" s="5">
        <v>56700000</v>
      </c>
      <c r="H25" s="5">
        <v>86600000</v>
      </c>
      <c r="I25" s="5">
        <v>87000000</v>
      </c>
      <c r="J25" s="5">
        <v>73200000</v>
      </c>
      <c r="K25" s="5">
        <f t="shared" si="1"/>
        <v>65755555.555555552</v>
      </c>
      <c r="L25" s="4" t="s">
        <v>32</v>
      </c>
      <c r="M25" s="5">
        <v>39000000</v>
      </c>
      <c r="N25" s="5">
        <v>30600000</v>
      </c>
      <c r="O25" s="5">
        <v>28400000</v>
      </c>
      <c r="P25" s="5">
        <v>46500000</v>
      </c>
      <c r="Q25" s="5">
        <v>18000000</v>
      </c>
      <c r="R25" s="5">
        <v>44300000</v>
      </c>
      <c r="S25" s="5">
        <v>102000000</v>
      </c>
      <c r="T25" s="5">
        <v>99000000</v>
      </c>
      <c r="U25" s="5">
        <v>89000000</v>
      </c>
      <c r="V25" s="5">
        <f t="shared" si="2"/>
        <v>55200000</v>
      </c>
      <c r="W25" s="6" t="s">
        <v>32</v>
      </c>
      <c r="X25">
        <f t="shared" si="0"/>
        <v>0.39486740031943013</v>
      </c>
      <c r="Z25" s="10">
        <v>65755555.555555552</v>
      </c>
      <c r="AA25" s="10">
        <v>55200000</v>
      </c>
      <c r="AB25" s="10">
        <f t="shared" si="3"/>
        <v>10555555.555555552</v>
      </c>
    </row>
    <row r="26" spans="1:28" x14ac:dyDescent="0.25">
      <c r="A26" s="4" t="s">
        <v>3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 s="5">
        <f t="shared" si="1"/>
        <v>0</v>
      </c>
      <c r="L26" s="4" t="s">
        <v>33</v>
      </c>
      <c r="M26">
        <v>0</v>
      </c>
      <c r="N26" s="5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 s="5">
        <f t="shared" si="2"/>
        <v>0</v>
      </c>
      <c r="W26" s="6" t="s">
        <v>33</v>
      </c>
      <c r="X26" t="e">
        <f t="shared" si="0"/>
        <v>#DIV/0!</v>
      </c>
      <c r="Z26" s="10">
        <v>0</v>
      </c>
      <c r="AA26" s="10">
        <v>0</v>
      </c>
      <c r="AB26" s="10">
        <f t="shared" si="3"/>
        <v>0</v>
      </c>
    </row>
    <row r="27" spans="1:28" x14ac:dyDescent="0.25">
      <c r="A27" s="4" t="s">
        <v>34</v>
      </c>
      <c r="B27" s="5">
        <v>12200000</v>
      </c>
      <c r="C27" s="5">
        <v>10500000</v>
      </c>
      <c r="D27" s="5">
        <v>13900000</v>
      </c>
      <c r="E27" s="5">
        <v>10100000</v>
      </c>
      <c r="F27" s="5">
        <v>11400000</v>
      </c>
      <c r="G27" s="5">
        <v>11200000</v>
      </c>
      <c r="H27" s="5">
        <v>10200000</v>
      </c>
      <c r="I27" s="5">
        <v>8480000</v>
      </c>
      <c r="J27" s="5">
        <v>9540000</v>
      </c>
      <c r="K27" s="5">
        <f t="shared" si="1"/>
        <v>10835555.555555556</v>
      </c>
      <c r="L27" s="4" t="s">
        <v>34</v>
      </c>
      <c r="M27" s="5">
        <v>3700000</v>
      </c>
      <c r="N27" s="5">
        <v>2570000</v>
      </c>
      <c r="O27" s="5">
        <v>3180000</v>
      </c>
      <c r="P27" s="5">
        <v>2600000</v>
      </c>
      <c r="Q27" s="5">
        <v>789000</v>
      </c>
      <c r="R27" s="5">
        <v>2100000</v>
      </c>
      <c r="S27" s="5">
        <v>5000000</v>
      </c>
      <c r="T27" s="5">
        <v>3800000</v>
      </c>
      <c r="U27" s="5">
        <v>4750000</v>
      </c>
      <c r="V27" s="5">
        <f t="shared" si="2"/>
        <v>3165444.4444444445</v>
      </c>
      <c r="W27" s="6" t="s">
        <v>34</v>
      </c>
      <c r="X27">
        <f t="shared" si="0"/>
        <v>8.0746899856846204E-9</v>
      </c>
      <c r="Z27" s="10">
        <v>10835555.555555556</v>
      </c>
      <c r="AA27" s="10">
        <v>3165444.4444444445</v>
      </c>
      <c r="AB27" s="10">
        <f t="shared" si="3"/>
        <v>7670111.1111111119</v>
      </c>
    </row>
    <row r="28" spans="1:28" x14ac:dyDescent="0.25">
      <c r="A28" s="4" t="s">
        <v>35</v>
      </c>
      <c r="B28" s="5">
        <v>55700000</v>
      </c>
      <c r="C28" s="5">
        <v>56900000</v>
      </c>
      <c r="D28" s="5">
        <v>54000000</v>
      </c>
      <c r="E28" s="5">
        <v>68200000</v>
      </c>
      <c r="F28" s="5">
        <v>68000000</v>
      </c>
      <c r="G28" s="5">
        <v>74300000</v>
      </c>
      <c r="H28" s="5">
        <v>45300000</v>
      </c>
      <c r="I28" s="5">
        <v>44400000</v>
      </c>
      <c r="J28" s="5">
        <v>39900000</v>
      </c>
      <c r="K28" s="5">
        <f t="shared" si="1"/>
        <v>56300000</v>
      </c>
      <c r="L28" s="4" t="s">
        <v>35</v>
      </c>
      <c r="M28" s="5">
        <v>29300000</v>
      </c>
      <c r="N28" s="5">
        <v>18700000</v>
      </c>
      <c r="O28" s="5">
        <v>17900000</v>
      </c>
      <c r="P28" s="5">
        <v>24300000</v>
      </c>
      <c r="Q28" s="5">
        <v>7790000</v>
      </c>
      <c r="R28" s="5">
        <v>22900000</v>
      </c>
      <c r="S28" s="5">
        <v>40500000</v>
      </c>
      <c r="T28" s="5">
        <v>36600000</v>
      </c>
      <c r="U28" s="5">
        <v>36500000</v>
      </c>
      <c r="V28" s="5">
        <f t="shared" si="2"/>
        <v>26054444.444444444</v>
      </c>
      <c r="W28" s="6" t="s">
        <v>35</v>
      </c>
      <c r="X28">
        <f t="shared" si="0"/>
        <v>3.6372018582633591E-5</v>
      </c>
      <c r="Z28" s="10">
        <v>56300000</v>
      </c>
      <c r="AA28" s="10">
        <v>26054444.444444444</v>
      </c>
      <c r="AB28" s="10">
        <f t="shared" si="3"/>
        <v>30245555.555555556</v>
      </c>
    </row>
    <row r="29" spans="1:28" x14ac:dyDescent="0.25">
      <c r="A29" s="4" t="s">
        <v>36</v>
      </c>
      <c r="B29" s="5">
        <v>113000000</v>
      </c>
      <c r="C29" s="5">
        <v>107000000</v>
      </c>
      <c r="D29" s="5">
        <v>129000000</v>
      </c>
      <c r="E29" s="5">
        <v>175000000</v>
      </c>
      <c r="F29" s="5">
        <v>165000000</v>
      </c>
      <c r="G29" s="5">
        <v>170000000</v>
      </c>
      <c r="H29" s="5">
        <v>110000000</v>
      </c>
      <c r="I29" s="5">
        <v>107000000</v>
      </c>
      <c r="J29" s="5">
        <v>106000000</v>
      </c>
      <c r="K29" s="5">
        <f t="shared" si="1"/>
        <v>131333333.33333333</v>
      </c>
      <c r="L29" s="4" t="s">
        <v>36</v>
      </c>
      <c r="M29" s="5">
        <v>78500000</v>
      </c>
      <c r="N29" s="5">
        <v>68800000</v>
      </c>
      <c r="O29" s="5">
        <v>64700000</v>
      </c>
      <c r="P29" s="5">
        <v>55700000</v>
      </c>
      <c r="Q29" s="5">
        <v>34500000</v>
      </c>
      <c r="R29" s="5">
        <v>56100000</v>
      </c>
      <c r="S29" s="5">
        <v>91400000</v>
      </c>
      <c r="T29" s="5">
        <v>79400000</v>
      </c>
      <c r="U29" s="5">
        <v>87900000</v>
      </c>
      <c r="V29" s="5">
        <f t="shared" si="2"/>
        <v>68555555.555555552</v>
      </c>
      <c r="W29" s="6" t="s">
        <v>36</v>
      </c>
      <c r="X29">
        <f t="shared" si="0"/>
        <v>1.1847267451988202E-4</v>
      </c>
      <c r="Z29" s="10">
        <v>131333333.33333333</v>
      </c>
      <c r="AA29" s="10">
        <v>68555555.555555552</v>
      </c>
      <c r="AB29" s="10">
        <f t="shared" si="3"/>
        <v>62777777.777777776</v>
      </c>
    </row>
    <row r="30" spans="1:28" x14ac:dyDescent="0.25">
      <c r="A30" s="4" t="s">
        <v>37</v>
      </c>
      <c r="B30" s="5">
        <v>187000000</v>
      </c>
      <c r="C30" s="5">
        <v>125000000</v>
      </c>
      <c r="D30" s="5">
        <v>163000000</v>
      </c>
      <c r="E30" s="5">
        <v>208000000</v>
      </c>
      <c r="F30" s="5">
        <v>183000000</v>
      </c>
      <c r="G30" s="5">
        <v>206000000</v>
      </c>
      <c r="H30" s="5">
        <v>169000000</v>
      </c>
      <c r="I30" s="5">
        <v>155000000</v>
      </c>
      <c r="J30" s="5">
        <v>160000000</v>
      </c>
      <c r="K30" s="5">
        <f t="shared" si="1"/>
        <v>172888888.8888889</v>
      </c>
      <c r="L30" s="4" t="s">
        <v>37</v>
      </c>
      <c r="M30" s="5">
        <v>108000000</v>
      </c>
      <c r="N30" s="5">
        <v>106000000</v>
      </c>
      <c r="O30" s="5">
        <v>84100000</v>
      </c>
      <c r="P30" s="5">
        <v>82200000</v>
      </c>
      <c r="Q30" s="5">
        <v>56700000</v>
      </c>
      <c r="R30" s="5">
        <v>78700000</v>
      </c>
      <c r="S30" s="5">
        <v>121000000</v>
      </c>
      <c r="T30" s="5">
        <v>117000000</v>
      </c>
      <c r="U30" s="5">
        <v>128000000</v>
      </c>
      <c r="V30" s="5">
        <f t="shared" si="2"/>
        <v>97966666.666666672</v>
      </c>
      <c r="W30" s="6" t="s">
        <v>37</v>
      </c>
      <c r="X30">
        <f t="shared" si="0"/>
        <v>9.9972500934593689E-6</v>
      </c>
      <c r="Z30" s="10">
        <v>172888888.8888889</v>
      </c>
      <c r="AA30" s="10">
        <v>97966666.666666672</v>
      </c>
      <c r="AB30" s="10">
        <f t="shared" si="3"/>
        <v>74922222.222222224</v>
      </c>
    </row>
    <row r="31" spans="1:28" x14ac:dyDescent="0.25">
      <c r="A31" s="4" t="s">
        <v>38</v>
      </c>
      <c r="B31" s="5">
        <v>265000000</v>
      </c>
      <c r="C31" s="5">
        <v>225000000</v>
      </c>
      <c r="D31" s="5">
        <v>244000000</v>
      </c>
      <c r="E31" s="5">
        <v>271000000</v>
      </c>
      <c r="F31" s="5">
        <v>272000000</v>
      </c>
      <c r="G31" s="5">
        <v>306000000</v>
      </c>
      <c r="H31" s="5">
        <v>269000000</v>
      </c>
      <c r="I31" s="5">
        <v>273000000</v>
      </c>
      <c r="J31" s="5">
        <v>271000000</v>
      </c>
      <c r="K31" s="5">
        <f t="shared" si="1"/>
        <v>266222222.22222221</v>
      </c>
      <c r="L31" s="4" t="s">
        <v>38</v>
      </c>
      <c r="M31" s="5">
        <v>166000000</v>
      </c>
      <c r="N31" s="5">
        <v>144000000</v>
      </c>
      <c r="O31" s="5">
        <v>149000000</v>
      </c>
      <c r="P31" s="5">
        <v>136000000</v>
      </c>
      <c r="Q31" s="5">
        <v>96000000</v>
      </c>
      <c r="R31" s="5">
        <v>131000000</v>
      </c>
      <c r="S31" s="5">
        <v>228000000</v>
      </c>
      <c r="T31" s="5">
        <v>213000000</v>
      </c>
      <c r="U31" s="5">
        <v>229000000</v>
      </c>
      <c r="V31" s="5">
        <f t="shared" si="2"/>
        <v>165777777.77777779</v>
      </c>
      <c r="W31" s="6" t="s">
        <v>38</v>
      </c>
      <c r="X31">
        <f t="shared" si="0"/>
        <v>1.0843317571334837E-4</v>
      </c>
      <c r="Z31" s="10">
        <v>266222222.22222221</v>
      </c>
      <c r="AA31" s="10">
        <v>165777777.77777779</v>
      </c>
      <c r="AB31" s="10">
        <f t="shared" si="3"/>
        <v>100444444.44444442</v>
      </c>
    </row>
    <row r="32" spans="1:28" x14ac:dyDescent="0.25">
      <c r="A32" s="4" t="s">
        <v>39</v>
      </c>
      <c r="B32" s="5">
        <v>347000000</v>
      </c>
      <c r="C32" s="5">
        <v>323000000</v>
      </c>
      <c r="D32" s="5">
        <v>330000000</v>
      </c>
      <c r="E32" s="5">
        <v>285000000</v>
      </c>
      <c r="F32" s="5">
        <v>296000000</v>
      </c>
      <c r="G32" s="5">
        <v>310000000</v>
      </c>
      <c r="H32" s="5">
        <v>376000000</v>
      </c>
      <c r="I32" s="5">
        <v>398000000</v>
      </c>
      <c r="J32" s="5">
        <v>357000000</v>
      </c>
      <c r="K32" s="5">
        <f t="shared" si="1"/>
        <v>335777777.77777779</v>
      </c>
      <c r="L32" s="4" t="s">
        <v>39</v>
      </c>
      <c r="M32" s="5">
        <v>248000000</v>
      </c>
      <c r="N32" s="5">
        <v>223000000</v>
      </c>
      <c r="O32" s="5">
        <v>226000000</v>
      </c>
      <c r="P32" s="5">
        <v>246000000</v>
      </c>
      <c r="Q32" s="5">
        <v>169000000</v>
      </c>
      <c r="R32" s="5">
        <v>245000000</v>
      </c>
      <c r="S32" s="5">
        <v>339000000</v>
      </c>
      <c r="T32" s="5">
        <v>326000000</v>
      </c>
      <c r="U32" s="5">
        <v>339000000</v>
      </c>
      <c r="V32" s="5">
        <f t="shared" si="2"/>
        <v>262333333.33333334</v>
      </c>
      <c r="W32" s="6" t="s">
        <v>39</v>
      </c>
      <c r="X32">
        <f t="shared" si="0"/>
        <v>7.4570941509824896E-3</v>
      </c>
      <c r="Z32" s="10">
        <v>335777777.77777779</v>
      </c>
      <c r="AA32" s="10">
        <v>262333333.33333334</v>
      </c>
      <c r="AB32" s="10">
        <f t="shared" si="3"/>
        <v>73444444.444444448</v>
      </c>
    </row>
    <row r="33" spans="1:29" x14ac:dyDescent="0.25">
      <c r="A33" s="4" t="s">
        <v>40</v>
      </c>
      <c r="B33" s="5">
        <v>323000000</v>
      </c>
      <c r="C33" s="5">
        <v>298000000</v>
      </c>
      <c r="D33" s="5">
        <v>328000000</v>
      </c>
      <c r="E33" s="5">
        <v>297000000</v>
      </c>
      <c r="F33" s="5">
        <v>297000000</v>
      </c>
      <c r="G33" s="5">
        <v>300000000</v>
      </c>
      <c r="H33" s="5">
        <v>347000000</v>
      </c>
      <c r="I33" s="5">
        <v>327000000</v>
      </c>
      <c r="J33" s="5">
        <v>336000000</v>
      </c>
      <c r="K33" s="5">
        <f t="shared" si="1"/>
        <v>317000000</v>
      </c>
      <c r="L33" s="4" t="s">
        <v>40</v>
      </c>
      <c r="M33" s="5">
        <v>267000000</v>
      </c>
      <c r="N33" s="5">
        <v>232000000</v>
      </c>
      <c r="O33" s="5">
        <v>221000000</v>
      </c>
      <c r="P33" s="5">
        <v>260000000</v>
      </c>
      <c r="Q33" s="5">
        <v>189000000</v>
      </c>
      <c r="R33" s="5">
        <v>277000000</v>
      </c>
      <c r="S33" s="5">
        <v>334000000</v>
      </c>
      <c r="T33" s="5">
        <v>342000000</v>
      </c>
      <c r="U33" s="5">
        <v>328000000</v>
      </c>
      <c r="V33" s="5">
        <f t="shared" si="2"/>
        <v>272222222.22222221</v>
      </c>
      <c r="W33" s="6" t="s">
        <v>40</v>
      </c>
      <c r="X33">
        <f t="shared" ref="X33:X55" si="4">_xlfn.T.TEST(B33:J33,M33:U33,2,3)</f>
        <v>4.0570859991613806E-2</v>
      </c>
      <c r="Z33" s="10">
        <v>317000000</v>
      </c>
      <c r="AA33" s="10">
        <v>272222222.22222221</v>
      </c>
      <c r="AB33" s="10">
        <f t="shared" si="3"/>
        <v>44777777.777777791</v>
      </c>
    </row>
    <row r="34" spans="1:29" x14ac:dyDescent="0.25">
      <c r="A34" s="4" t="s">
        <v>41</v>
      </c>
      <c r="B34" s="5">
        <v>245000000</v>
      </c>
      <c r="C34" s="5">
        <v>257000000</v>
      </c>
      <c r="D34" s="5">
        <v>248000000</v>
      </c>
      <c r="E34" s="5">
        <v>222000000</v>
      </c>
      <c r="F34" s="5">
        <v>186000000</v>
      </c>
      <c r="G34" s="5">
        <v>215000000</v>
      </c>
      <c r="H34" s="5">
        <v>311000000</v>
      </c>
      <c r="I34" s="5">
        <v>303000000</v>
      </c>
      <c r="J34" s="5">
        <v>305000000</v>
      </c>
      <c r="K34" s="5">
        <f t="shared" si="1"/>
        <v>254666666.66666666</v>
      </c>
      <c r="L34" s="4" t="s">
        <v>41</v>
      </c>
      <c r="M34" s="5">
        <v>159000000</v>
      </c>
      <c r="N34" s="5">
        <v>129000000</v>
      </c>
      <c r="O34" s="5">
        <v>125000000</v>
      </c>
      <c r="P34" s="5">
        <v>198000000</v>
      </c>
      <c r="Q34" s="5">
        <v>110000000</v>
      </c>
      <c r="R34" s="5">
        <v>186000000</v>
      </c>
      <c r="S34" s="5">
        <v>306000000</v>
      </c>
      <c r="T34" s="5">
        <v>313000000</v>
      </c>
      <c r="U34" s="5">
        <v>294000000</v>
      </c>
      <c r="V34" s="5">
        <f t="shared" si="2"/>
        <v>202222222.22222221</v>
      </c>
      <c r="W34" s="6" t="s">
        <v>41</v>
      </c>
      <c r="X34">
        <f t="shared" si="4"/>
        <v>0.11538009481557648</v>
      </c>
      <c r="Z34" s="10">
        <v>254666666.66666666</v>
      </c>
      <c r="AA34" s="10">
        <v>202222222.22222221</v>
      </c>
      <c r="AB34" s="10">
        <f t="shared" si="3"/>
        <v>52444444.444444448</v>
      </c>
    </row>
    <row r="35" spans="1:29" x14ac:dyDescent="0.25">
      <c r="A35" s="4" t="s">
        <v>42</v>
      </c>
      <c r="B35" s="5">
        <v>111000000</v>
      </c>
      <c r="C35" s="5">
        <v>90900000</v>
      </c>
      <c r="D35" s="5">
        <v>111000000</v>
      </c>
      <c r="E35" s="5">
        <v>53000000</v>
      </c>
      <c r="F35" s="5">
        <v>37700000</v>
      </c>
      <c r="G35" s="5">
        <v>53300000</v>
      </c>
      <c r="H35" s="5">
        <v>130000000</v>
      </c>
      <c r="I35" s="5">
        <v>132000000</v>
      </c>
      <c r="J35" s="5">
        <v>111000000</v>
      </c>
      <c r="K35" s="5">
        <f t="shared" si="1"/>
        <v>92211111.111111104</v>
      </c>
      <c r="L35" s="4" t="s">
        <v>42</v>
      </c>
      <c r="M35" s="5">
        <v>23600000</v>
      </c>
      <c r="N35" s="5">
        <v>15900000</v>
      </c>
      <c r="O35" s="5">
        <v>15900000</v>
      </c>
      <c r="P35" s="5">
        <v>29100000</v>
      </c>
      <c r="Q35" s="5">
        <v>13800000</v>
      </c>
      <c r="R35" s="5">
        <v>22800000</v>
      </c>
      <c r="S35" s="5">
        <v>189000000</v>
      </c>
      <c r="T35" s="5">
        <v>165000000</v>
      </c>
      <c r="U35" s="5">
        <v>186000000</v>
      </c>
      <c r="V35" s="5">
        <f t="shared" si="2"/>
        <v>73455555.555555552</v>
      </c>
      <c r="W35" s="6" t="s">
        <v>42</v>
      </c>
      <c r="X35">
        <f t="shared" si="4"/>
        <v>0.53480515484627256</v>
      </c>
      <c r="Z35" s="10">
        <v>92211111.111111104</v>
      </c>
      <c r="AA35" s="10">
        <v>73455555.555555552</v>
      </c>
      <c r="AB35" s="10">
        <f t="shared" si="3"/>
        <v>18755555.555555552</v>
      </c>
    </row>
    <row r="36" spans="1:29" x14ac:dyDescent="0.25">
      <c r="A36" s="4" t="s">
        <v>44</v>
      </c>
      <c r="B36" s="5">
        <v>5390000</v>
      </c>
      <c r="C36" s="5">
        <v>5930000</v>
      </c>
      <c r="D36" s="5">
        <v>5880000</v>
      </c>
      <c r="E36" s="5">
        <v>10400000</v>
      </c>
      <c r="F36" s="5">
        <v>9470000</v>
      </c>
      <c r="G36" s="5">
        <v>12000000</v>
      </c>
      <c r="H36" s="5">
        <v>3120000</v>
      </c>
      <c r="I36" s="5">
        <v>3290000</v>
      </c>
      <c r="J36" s="5">
        <v>2120000</v>
      </c>
      <c r="K36" s="5">
        <f t="shared" si="1"/>
        <v>6400000</v>
      </c>
      <c r="L36" s="4" t="s">
        <v>44</v>
      </c>
      <c r="M36" s="5">
        <v>2110000</v>
      </c>
      <c r="N36" s="5">
        <v>1550000</v>
      </c>
      <c r="O36" s="5">
        <v>1250000</v>
      </c>
      <c r="P36" s="5">
        <v>1230000</v>
      </c>
      <c r="Q36" s="5">
        <v>649000</v>
      </c>
      <c r="R36" s="5">
        <v>1390000</v>
      </c>
      <c r="S36" s="5">
        <v>2260000</v>
      </c>
      <c r="T36" s="5">
        <v>2650000</v>
      </c>
      <c r="U36" s="5">
        <v>2060000</v>
      </c>
      <c r="V36" s="5">
        <f t="shared" si="2"/>
        <v>1683222.2222222222</v>
      </c>
      <c r="W36" s="6" t="s">
        <v>44</v>
      </c>
      <c r="X36">
        <f t="shared" si="4"/>
        <v>3.4838168322595228E-3</v>
      </c>
      <c r="Z36" s="10">
        <v>6400000</v>
      </c>
      <c r="AA36" s="10">
        <v>1683222.2222222222</v>
      </c>
      <c r="AB36" s="10">
        <f t="shared" si="3"/>
        <v>4716777.777777778</v>
      </c>
    </row>
    <row r="37" spans="1:29" x14ac:dyDescent="0.25">
      <c r="A37" s="4" t="s">
        <v>45</v>
      </c>
      <c r="B37" s="5">
        <v>25300000</v>
      </c>
      <c r="C37" s="5">
        <v>25800000</v>
      </c>
      <c r="D37" s="5">
        <v>26900000</v>
      </c>
      <c r="E37" s="5">
        <v>45800000</v>
      </c>
      <c r="F37" s="5">
        <v>41100000</v>
      </c>
      <c r="G37" s="5">
        <v>46500000</v>
      </c>
      <c r="H37" s="5">
        <v>24600000</v>
      </c>
      <c r="I37" s="5">
        <v>24000000</v>
      </c>
      <c r="J37" s="5">
        <v>23600000</v>
      </c>
      <c r="K37" s="5">
        <f t="shared" si="1"/>
        <v>31511111.111111112</v>
      </c>
      <c r="L37" s="4" t="s">
        <v>45</v>
      </c>
      <c r="M37" s="5">
        <v>17700000</v>
      </c>
      <c r="N37" s="5">
        <v>11000000</v>
      </c>
      <c r="O37" s="5">
        <v>11500000</v>
      </c>
      <c r="P37" s="5">
        <v>11800000</v>
      </c>
      <c r="Q37" s="5">
        <v>5530000</v>
      </c>
      <c r="R37" s="5">
        <v>10600000</v>
      </c>
      <c r="S37" s="5">
        <v>18300000</v>
      </c>
      <c r="T37" s="5">
        <v>17600000</v>
      </c>
      <c r="U37" s="5">
        <v>16600000</v>
      </c>
      <c r="V37" s="5">
        <f t="shared" si="2"/>
        <v>13403333.333333334</v>
      </c>
      <c r="W37" s="6" t="s">
        <v>45</v>
      </c>
      <c r="X37">
        <f t="shared" si="4"/>
        <v>3.8174809433385887E-4</v>
      </c>
      <c r="Z37" s="10">
        <v>31511111.111111112</v>
      </c>
      <c r="AA37" s="10">
        <v>13403333.333333334</v>
      </c>
      <c r="AB37" s="10">
        <f t="shared" si="3"/>
        <v>18107777.777777776</v>
      </c>
    </row>
    <row r="38" spans="1:29" x14ac:dyDescent="0.25">
      <c r="A38" s="4" t="s">
        <v>46</v>
      </c>
      <c r="B38" s="5">
        <v>102000000</v>
      </c>
      <c r="C38" s="5">
        <v>98300000</v>
      </c>
      <c r="D38" s="5">
        <v>96300000</v>
      </c>
      <c r="E38" s="5">
        <v>142000000</v>
      </c>
      <c r="F38" s="5">
        <v>125000000</v>
      </c>
      <c r="G38" s="5">
        <v>147000000</v>
      </c>
      <c r="H38" s="5">
        <v>84800000</v>
      </c>
      <c r="I38" s="5">
        <v>75900000</v>
      </c>
      <c r="J38" s="5">
        <v>75400000</v>
      </c>
      <c r="K38" s="5">
        <f t="shared" si="1"/>
        <v>105188888.8888889</v>
      </c>
      <c r="L38" s="4" t="s">
        <v>46</v>
      </c>
      <c r="M38" s="5">
        <v>56800000</v>
      </c>
      <c r="N38" s="5">
        <v>59600000</v>
      </c>
      <c r="O38" s="5">
        <v>58100000</v>
      </c>
      <c r="P38" s="5">
        <v>44500000</v>
      </c>
      <c r="Q38" s="5">
        <v>27600000</v>
      </c>
      <c r="R38" s="5">
        <v>41200000</v>
      </c>
      <c r="S38" s="5">
        <v>55000000</v>
      </c>
      <c r="T38" s="5">
        <v>56200000</v>
      </c>
      <c r="U38" s="5">
        <v>56900000</v>
      </c>
      <c r="V38" s="5">
        <f t="shared" si="2"/>
        <v>50655555.555555552</v>
      </c>
      <c r="W38" s="6" t="s">
        <v>46</v>
      </c>
      <c r="X38">
        <f t="shared" si="4"/>
        <v>1.7908194532039991E-4</v>
      </c>
      <c r="Y38" t="s">
        <v>80</v>
      </c>
      <c r="Z38" s="10">
        <v>105188888.8888889</v>
      </c>
      <c r="AA38" s="10">
        <v>50655555.555555552</v>
      </c>
      <c r="AB38" s="12">
        <f t="shared" si="3"/>
        <v>54533333.333333343</v>
      </c>
      <c r="AC38" t="s">
        <v>79</v>
      </c>
    </row>
    <row r="39" spans="1:29" x14ac:dyDescent="0.25">
      <c r="A39" s="4" t="s">
        <v>47</v>
      </c>
      <c r="B39" s="5">
        <v>158000000</v>
      </c>
      <c r="C39" s="5">
        <v>138000000</v>
      </c>
      <c r="D39" s="5">
        <v>148000000</v>
      </c>
      <c r="E39" s="5">
        <v>203000000</v>
      </c>
      <c r="F39" s="5">
        <v>205000000</v>
      </c>
      <c r="G39" s="5">
        <v>240000000</v>
      </c>
      <c r="H39" s="5">
        <v>116000000</v>
      </c>
      <c r="I39" s="5">
        <v>119000000</v>
      </c>
      <c r="J39" s="5">
        <v>111000000</v>
      </c>
      <c r="K39" s="5">
        <f t="shared" si="1"/>
        <v>159777777.77777779</v>
      </c>
      <c r="L39" s="4" t="s">
        <v>47</v>
      </c>
      <c r="M39" s="5">
        <v>99800000</v>
      </c>
      <c r="N39" s="5">
        <v>95800000</v>
      </c>
      <c r="O39" s="5">
        <v>94100000</v>
      </c>
      <c r="P39" s="5">
        <v>65000000</v>
      </c>
      <c r="Q39" s="5">
        <v>49800000</v>
      </c>
      <c r="R39" s="5">
        <v>63300000</v>
      </c>
      <c r="S39" s="5">
        <v>73800000</v>
      </c>
      <c r="T39" s="5">
        <v>68900000</v>
      </c>
      <c r="U39" s="5">
        <v>70000000</v>
      </c>
      <c r="V39" s="5">
        <f t="shared" si="2"/>
        <v>75611111.111111104</v>
      </c>
      <c r="W39" s="6" t="s">
        <v>47</v>
      </c>
      <c r="X39">
        <f t="shared" si="4"/>
        <v>4.112371896508179E-4</v>
      </c>
      <c r="Z39" s="10">
        <v>159777777.77777779</v>
      </c>
      <c r="AA39" s="10">
        <v>75611111.111111104</v>
      </c>
      <c r="AB39" s="10">
        <f t="shared" si="3"/>
        <v>84166666.666666687</v>
      </c>
    </row>
    <row r="40" spans="1:29" x14ac:dyDescent="0.25">
      <c r="A40" s="4" t="s">
        <v>48</v>
      </c>
      <c r="B40" s="5">
        <v>142000000</v>
      </c>
      <c r="C40" s="5">
        <v>136000000</v>
      </c>
      <c r="D40" s="5">
        <v>137000000</v>
      </c>
      <c r="E40" s="5">
        <v>197000000</v>
      </c>
      <c r="F40" s="5">
        <v>187000000</v>
      </c>
      <c r="G40" s="5">
        <v>230000000</v>
      </c>
      <c r="H40" s="5">
        <v>120000000</v>
      </c>
      <c r="I40" s="5">
        <v>127000000</v>
      </c>
      <c r="J40" s="5">
        <v>115000000</v>
      </c>
      <c r="K40" s="5">
        <f t="shared" si="1"/>
        <v>154555555.55555555</v>
      </c>
      <c r="L40" s="4" t="s">
        <v>48</v>
      </c>
      <c r="M40" s="5">
        <v>99700000</v>
      </c>
      <c r="N40" s="5">
        <v>87000000</v>
      </c>
      <c r="O40" s="5">
        <v>88100000</v>
      </c>
      <c r="P40" s="5">
        <v>63800000</v>
      </c>
      <c r="Q40" s="5">
        <v>46400000</v>
      </c>
      <c r="R40" s="5">
        <v>66500000</v>
      </c>
      <c r="S40" s="5">
        <v>87800000</v>
      </c>
      <c r="T40" s="5">
        <v>91100000</v>
      </c>
      <c r="U40" s="5">
        <v>83100000</v>
      </c>
      <c r="V40" s="5">
        <f t="shared" si="2"/>
        <v>79277777.777777776</v>
      </c>
      <c r="W40" s="6" t="s">
        <v>48</v>
      </c>
      <c r="X40">
        <f t="shared" si="4"/>
        <v>3.2343133515463381E-4</v>
      </c>
      <c r="Z40" s="10">
        <v>154555555.55555555</v>
      </c>
      <c r="AA40" s="10">
        <v>79277777.777777776</v>
      </c>
      <c r="AB40" s="10">
        <f t="shared" si="3"/>
        <v>75277777.777777776</v>
      </c>
    </row>
    <row r="41" spans="1:29" x14ac:dyDescent="0.25">
      <c r="A41" s="4" t="s">
        <v>49</v>
      </c>
      <c r="B41" s="5">
        <v>178000000</v>
      </c>
      <c r="C41" s="5">
        <v>176000000</v>
      </c>
      <c r="D41" s="5">
        <v>167000000</v>
      </c>
      <c r="E41" s="5">
        <v>203000000</v>
      </c>
      <c r="F41" s="5">
        <v>202000000</v>
      </c>
      <c r="G41" s="5">
        <v>207000000</v>
      </c>
      <c r="H41" s="5">
        <v>185000000</v>
      </c>
      <c r="I41" s="5">
        <v>192000000</v>
      </c>
      <c r="J41" s="5">
        <v>191000000</v>
      </c>
      <c r="K41" s="5">
        <f t="shared" si="1"/>
        <v>189000000</v>
      </c>
      <c r="L41" s="4" t="s">
        <v>49</v>
      </c>
      <c r="M41" s="5">
        <v>115000000</v>
      </c>
      <c r="N41" s="5">
        <v>108000000</v>
      </c>
      <c r="O41" s="5">
        <v>116000000</v>
      </c>
      <c r="P41" s="5">
        <v>105000000</v>
      </c>
      <c r="Q41" s="5">
        <v>72700000</v>
      </c>
      <c r="R41" s="5">
        <v>110000000</v>
      </c>
      <c r="S41" s="5">
        <v>155000000</v>
      </c>
      <c r="T41" s="5">
        <v>153000000</v>
      </c>
      <c r="U41" s="5">
        <v>154000000</v>
      </c>
      <c r="V41" s="5">
        <f t="shared" si="2"/>
        <v>120966666.66666667</v>
      </c>
      <c r="W41" s="6" t="s">
        <v>49</v>
      </c>
      <c r="X41">
        <f t="shared" si="4"/>
        <v>3.0402454298902362E-5</v>
      </c>
      <c r="Z41" s="10">
        <v>189000000</v>
      </c>
      <c r="AA41" s="10">
        <v>120966666.66666667</v>
      </c>
      <c r="AB41" s="10">
        <f t="shared" si="3"/>
        <v>68033333.333333328</v>
      </c>
    </row>
    <row r="42" spans="1:29" x14ac:dyDescent="0.25">
      <c r="A42" s="4" t="s">
        <v>50</v>
      </c>
      <c r="B42" s="5">
        <v>178000000</v>
      </c>
      <c r="C42" s="5">
        <v>162000000</v>
      </c>
      <c r="D42" s="5">
        <v>195000000</v>
      </c>
      <c r="E42" s="5">
        <v>169000000</v>
      </c>
      <c r="F42" s="5">
        <v>150000000</v>
      </c>
      <c r="G42" s="5">
        <v>168000000</v>
      </c>
      <c r="H42" s="5">
        <v>212000000</v>
      </c>
      <c r="I42" s="5">
        <v>222000000</v>
      </c>
      <c r="J42" s="5">
        <v>227000000</v>
      </c>
      <c r="K42" s="5">
        <f t="shared" si="1"/>
        <v>187000000</v>
      </c>
      <c r="L42" s="4" t="s">
        <v>50</v>
      </c>
      <c r="M42" s="5">
        <v>136000000</v>
      </c>
      <c r="N42" s="5">
        <v>104000000</v>
      </c>
      <c r="O42" s="5">
        <v>112000000</v>
      </c>
      <c r="P42" s="5">
        <v>153000000</v>
      </c>
      <c r="Q42" s="5">
        <v>89800000</v>
      </c>
      <c r="R42" s="5">
        <v>142000000</v>
      </c>
      <c r="S42" s="5">
        <v>217000000</v>
      </c>
      <c r="T42" s="5">
        <v>239000000</v>
      </c>
      <c r="U42" s="5">
        <v>178000000</v>
      </c>
      <c r="V42" s="5">
        <f t="shared" si="2"/>
        <v>152311111.1111111</v>
      </c>
      <c r="W42" s="6" t="s">
        <v>50</v>
      </c>
      <c r="X42">
        <f t="shared" si="4"/>
        <v>9.6841856023188552E-2</v>
      </c>
      <c r="Z42" s="10">
        <v>187000000</v>
      </c>
      <c r="AA42" s="10">
        <v>152311111.1111111</v>
      </c>
      <c r="AB42" s="10">
        <f t="shared" si="3"/>
        <v>34688888.888888896</v>
      </c>
    </row>
    <row r="43" spans="1:29" x14ac:dyDescent="0.25">
      <c r="A43" s="4" t="s">
        <v>51</v>
      </c>
      <c r="B43" s="5">
        <v>223000000</v>
      </c>
      <c r="C43" s="5">
        <v>210000000</v>
      </c>
      <c r="D43" s="5">
        <v>224000000</v>
      </c>
      <c r="E43" s="5">
        <v>139000000</v>
      </c>
      <c r="F43" s="5">
        <v>118000000</v>
      </c>
      <c r="G43" s="5">
        <v>130000000</v>
      </c>
      <c r="H43" s="5">
        <v>235000000</v>
      </c>
      <c r="I43" s="5">
        <v>221000000</v>
      </c>
      <c r="J43" s="5">
        <v>233000000</v>
      </c>
      <c r="K43" s="5">
        <f t="shared" si="1"/>
        <v>192555555.55555555</v>
      </c>
      <c r="L43" s="4" t="s">
        <v>51</v>
      </c>
      <c r="M43" s="5">
        <v>89200000</v>
      </c>
      <c r="N43" s="5">
        <v>53800000</v>
      </c>
      <c r="O43" s="5">
        <v>68600000</v>
      </c>
      <c r="P43" s="5">
        <v>99100000</v>
      </c>
      <c r="Q43" s="5">
        <v>56800000</v>
      </c>
      <c r="R43" s="5">
        <v>102000000</v>
      </c>
      <c r="S43" s="5">
        <v>251000000</v>
      </c>
      <c r="T43" s="5">
        <v>243000000</v>
      </c>
      <c r="U43" s="5">
        <v>232000000</v>
      </c>
      <c r="V43" s="5">
        <f t="shared" si="2"/>
        <v>132833333.33333333</v>
      </c>
      <c r="W43" s="6" t="s">
        <v>51</v>
      </c>
      <c r="X43">
        <f t="shared" si="4"/>
        <v>8.7206682219807638E-2</v>
      </c>
      <c r="Z43" s="10">
        <v>192555555.55555555</v>
      </c>
      <c r="AA43" s="10">
        <v>132833333.33333333</v>
      </c>
      <c r="AB43" s="10">
        <f t="shared" si="3"/>
        <v>59722222.222222224</v>
      </c>
    </row>
    <row r="44" spans="1:29" x14ac:dyDescent="0.25">
      <c r="A44" s="4" t="s">
        <v>52</v>
      </c>
      <c r="B44" s="5">
        <v>168000000</v>
      </c>
      <c r="C44" s="5">
        <v>153000000</v>
      </c>
      <c r="D44" s="5">
        <v>165000000</v>
      </c>
      <c r="E44" s="5">
        <v>69300000</v>
      </c>
      <c r="F44" s="5">
        <v>54300000</v>
      </c>
      <c r="G44" s="5">
        <v>71300000</v>
      </c>
      <c r="H44" s="5">
        <v>208000000</v>
      </c>
      <c r="I44" s="5">
        <v>209000000</v>
      </c>
      <c r="J44" s="5">
        <v>191000000</v>
      </c>
      <c r="K44" s="5">
        <f t="shared" si="1"/>
        <v>143211111.1111111</v>
      </c>
      <c r="L44" s="4" t="s">
        <v>52</v>
      </c>
      <c r="M44" s="5">
        <v>38200000</v>
      </c>
      <c r="N44" s="5">
        <v>29200000</v>
      </c>
      <c r="O44" s="5">
        <v>31900000</v>
      </c>
      <c r="P44" s="5">
        <v>51100000</v>
      </c>
      <c r="Q44" s="5">
        <v>28500000</v>
      </c>
      <c r="R44" s="5">
        <v>52400000</v>
      </c>
      <c r="S44" s="5">
        <v>219000000</v>
      </c>
      <c r="T44" s="5">
        <v>230000000</v>
      </c>
      <c r="U44" s="5">
        <v>240000000</v>
      </c>
      <c r="V44" s="5">
        <f t="shared" si="2"/>
        <v>102255555.55555555</v>
      </c>
      <c r="W44" s="6" t="s">
        <v>52</v>
      </c>
      <c r="X44">
        <f t="shared" si="4"/>
        <v>0.30074816229165702</v>
      </c>
      <c r="Z44" s="10">
        <v>143211111.1111111</v>
      </c>
      <c r="AA44" s="10">
        <v>102255555.55555555</v>
      </c>
      <c r="AB44" s="10">
        <f t="shared" si="3"/>
        <v>40955555.555555552</v>
      </c>
    </row>
    <row r="45" spans="1:29" x14ac:dyDescent="0.25">
      <c r="A45" s="4" t="s">
        <v>55</v>
      </c>
      <c r="B45" s="5">
        <v>2680000</v>
      </c>
      <c r="C45" s="5">
        <v>2790000</v>
      </c>
      <c r="D45" s="5">
        <v>2140000</v>
      </c>
      <c r="E45" s="5">
        <v>4500000</v>
      </c>
      <c r="F45" s="5">
        <v>3930000</v>
      </c>
      <c r="G45" s="5">
        <v>4940000</v>
      </c>
      <c r="H45" s="5">
        <v>1690000</v>
      </c>
      <c r="I45" s="5">
        <v>914000</v>
      </c>
      <c r="J45" s="5">
        <v>966000</v>
      </c>
      <c r="K45" s="5">
        <f t="shared" si="1"/>
        <v>2727777.777777778</v>
      </c>
      <c r="L45" s="4" t="s">
        <v>55</v>
      </c>
      <c r="M45" s="5">
        <v>1090000</v>
      </c>
      <c r="N45" s="5">
        <v>522000</v>
      </c>
      <c r="O45" s="5">
        <v>585000</v>
      </c>
      <c r="P45" s="5">
        <v>1230000</v>
      </c>
      <c r="Q45" s="5">
        <v>385000</v>
      </c>
      <c r="R45" s="5">
        <v>188000</v>
      </c>
      <c r="S45" s="5">
        <v>742000</v>
      </c>
      <c r="T45" s="5">
        <v>858000</v>
      </c>
      <c r="U45" s="5">
        <v>668000</v>
      </c>
      <c r="V45" s="5">
        <f t="shared" si="2"/>
        <v>696444.4444444445</v>
      </c>
      <c r="W45" s="6" t="s">
        <v>55</v>
      </c>
      <c r="X45">
        <f t="shared" si="4"/>
        <v>3.0507238933263309E-3</v>
      </c>
      <c r="Z45" s="10">
        <v>2727777.777777778</v>
      </c>
      <c r="AA45" s="10">
        <v>696444.4444444445</v>
      </c>
      <c r="AB45" s="10">
        <f t="shared" si="3"/>
        <v>2031333.3333333335</v>
      </c>
    </row>
    <row r="46" spans="1:29" x14ac:dyDescent="0.25">
      <c r="A46" s="4" t="s">
        <v>56</v>
      </c>
      <c r="B46" s="5">
        <v>5460000</v>
      </c>
      <c r="C46" s="5">
        <v>5510000</v>
      </c>
      <c r="D46" s="5">
        <v>5680000</v>
      </c>
      <c r="E46" s="5">
        <v>18300000</v>
      </c>
      <c r="F46" s="5">
        <v>16900000</v>
      </c>
      <c r="G46" s="5">
        <v>21500000</v>
      </c>
      <c r="H46" s="5">
        <v>3720000</v>
      </c>
      <c r="I46" s="5">
        <v>3030000</v>
      </c>
      <c r="J46" s="5">
        <v>2090000</v>
      </c>
      <c r="K46" s="5">
        <f t="shared" si="1"/>
        <v>9132222.222222222</v>
      </c>
      <c r="L46" s="4" t="s">
        <v>56</v>
      </c>
      <c r="M46" s="5">
        <v>3280000</v>
      </c>
      <c r="N46" s="5">
        <v>2220000</v>
      </c>
      <c r="O46" s="5">
        <v>1880000</v>
      </c>
      <c r="P46" s="5">
        <v>1910000</v>
      </c>
      <c r="Q46" s="5">
        <v>518000</v>
      </c>
      <c r="R46" s="5">
        <v>1440000</v>
      </c>
      <c r="S46" s="5">
        <v>1580000</v>
      </c>
      <c r="T46" s="5">
        <v>2000000</v>
      </c>
      <c r="U46" s="5">
        <v>1780000</v>
      </c>
      <c r="V46" s="5">
        <f t="shared" si="2"/>
        <v>1845333.3333333333</v>
      </c>
      <c r="W46" s="6" t="s">
        <v>56</v>
      </c>
      <c r="X46">
        <f t="shared" si="4"/>
        <v>1.9662648658128827E-2</v>
      </c>
      <c r="Z46" s="10">
        <v>9132222.222222222</v>
      </c>
      <c r="AA46" s="10">
        <v>1845333.3333333333</v>
      </c>
      <c r="AB46" s="10">
        <f t="shared" si="3"/>
        <v>7286888.888888889</v>
      </c>
    </row>
    <row r="47" spans="1:29" x14ac:dyDescent="0.25">
      <c r="A47" s="4" t="s">
        <v>57</v>
      </c>
      <c r="B47" s="5">
        <v>12900000</v>
      </c>
      <c r="C47" s="5">
        <v>10600000</v>
      </c>
      <c r="D47" s="5">
        <v>12700000</v>
      </c>
      <c r="E47" s="5">
        <v>37300000</v>
      </c>
      <c r="F47" s="5">
        <v>37400000</v>
      </c>
      <c r="G47" s="5">
        <v>47200000</v>
      </c>
      <c r="H47" s="5">
        <v>10900000</v>
      </c>
      <c r="I47" s="5">
        <v>8690000</v>
      </c>
      <c r="J47" s="5">
        <v>7600000</v>
      </c>
      <c r="K47" s="5">
        <f t="shared" si="1"/>
        <v>20587777.777777776</v>
      </c>
      <c r="L47" s="4" t="s">
        <v>57</v>
      </c>
      <c r="M47" s="5">
        <v>12700000</v>
      </c>
      <c r="N47" s="5">
        <v>7970000</v>
      </c>
      <c r="O47" s="5">
        <v>8690000</v>
      </c>
      <c r="P47" s="5">
        <v>6130000</v>
      </c>
      <c r="Q47" s="5">
        <v>2540000</v>
      </c>
      <c r="R47" s="5">
        <v>4640000</v>
      </c>
      <c r="S47" s="5">
        <v>6660000</v>
      </c>
      <c r="T47" s="5">
        <v>6110000</v>
      </c>
      <c r="U47" s="5">
        <v>4770000</v>
      </c>
      <c r="V47" s="5">
        <f t="shared" si="2"/>
        <v>6690000</v>
      </c>
      <c r="W47" s="6" t="s">
        <v>57</v>
      </c>
      <c r="X47">
        <f t="shared" si="4"/>
        <v>2.706935283347213E-2</v>
      </c>
      <c r="Z47" s="10">
        <v>20587777.777777776</v>
      </c>
      <c r="AA47" s="10">
        <v>6690000</v>
      </c>
      <c r="AB47" s="10">
        <f t="shared" si="3"/>
        <v>13897777.777777776</v>
      </c>
    </row>
    <row r="48" spans="1:29" x14ac:dyDescent="0.25">
      <c r="A48" s="4" t="s">
        <v>58</v>
      </c>
      <c r="B48" s="5">
        <v>30300000</v>
      </c>
      <c r="C48" s="5">
        <v>29200000</v>
      </c>
      <c r="D48" s="5">
        <v>29300000</v>
      </c>
      <c r="E48" s="5">
        <v>56800000</v>
      </c>
      <c r="F48" s="5">
        <v>55900000</v>
      </c>
      <c r="G48" s="5">
        <v>67200000</v>
      </c>
      <c r="H48" s="5">
        <v>24700000</v>
      </c>
      <c r="I48" s="5">
        <v>24200000</v>
      </c>
      <c r="J48" s="5">
        <v>24300000</v>
      </c>
      <c r="K48" s="5">
        <f t="shared" si="1"/>
        <v>37988888.888888888</v>
      </c>
      <c r="L48" s="4" t="s">
        <v>58</v>
      </c>
      <c r="M48" s="5">
        <v>23500000</v>
      </c>
      <c r="N48" s="5">
        <v>20800000</v>
      </c>
      <c r="O48" s="5">
        <v>21400000</v>
      </c>
      <c r="P48" s="5">
        <v>11300000</v>
      </c>
      <c r="Q48" s="5">
        <v>7860000</v>
      </c>
      <c r="R48" s="5">
        <v>12200000</v>
      </c>
      <c r="S48" s="5">
        <v>15300000</v>
      </c>
      <c r="T48" s="5">
        <v>15000000</v>
      </c>
      <c r="U48" s="5">
        <v>16000000</v>
      </c>
      <c r="V48" s="5">
        <f t="shared" si="2"/>
        <v>15928888.888888888</v>
      </c>
      <c r="W48" s="6" t="s">
        <v>58</v>
      </c>
      <c r="X48">
        <f t="shared" si="4"/>
        <v>4.237063142786825E-3</v>
      </c>
      <c r="Y48" s="4" t="s">
        <v>79</v>
      </c>
      <c r="Z48" s="10">
        <v>37988888.888888888</v>
      </c>
      <c r="AA48" s="10">
        <v>15928888.888888888</v>
      </c>
      <c r="AB48" s="12">
        <f>Z48-AA48</f>
        <v>22060000</v>
      </c>
      <c r="AC48" s="14" t="s">
        <v>79</v>
      </c>
    </row>
    <row r="49" spans="1:29" x14ac:dyDescent="0.25">
      <c r="A49" s="4" t="s">
        <v>59</v>
      </c>
      <c r="B49" s="5">
        <v>82000000</v>
      </c>
      <c r="C49" s="5">
        <v>76100000</v>
      </c>
      <c r="D49" s="5">
        <v>76900000</v>
      </c>
      <c r="E49" s="5">
        <v>153000000</v>
      </c>
      <c r="F49" s="5">
        <v>158000000</v>
      </c>
      <c r="G49" s="5">
        <v>162000000</v>
      </c>
      <c r="H49" s="5">
        <v>65500000</v>
      </c>
      <c r="I49" s="5">
        <v>58200000</v>
      </c>
      <c r="J49" s="5">
        <v>55800000</v>
      </c>
      <c r="K49" s="5">
        <f t="shared" si="1"/>
        <v>98611111.111111104</v>
      </c>
      <c r="L49" s="4" t="s">
        <v>59</v>
      </c>
      <c r="M49" s="5">
        <v>67000000</v>
      </c>
      <c r="N49" s="5">
        <v>60100000</v>
      </c>
      <c r="O49" s="5">
        <v>62500000</v>
      </c>
      <c r="P49" s="5">
        <v>40000000</v>
      </c>
      <c r="Q49" s="5">
        <v>27000000</v>
      </c>
      <c r="R49" s="5">
        <v>37000000</v>
      </c>
      <c r="S49" s="5">
        <v>35400000</v>
      </c>
      <c r="T49" s="5">
        <v>36800000</v>
      </c>
      <c r="U49" s="5">
        <v>39100000</v>
      </c>
      <c r="V49" s="5">
        <f t="shared" si="2"/>
        <v>44988888.888888888</v>
      </c>
      <c r="W49" s="6" t="s">
        <v>59</v>
      </c>
      <c r="X49">
        <f t="shared" si="4"/>
        <v>7.2394813947868376E-3</v>
      </c>
      <c r="Z49" s="10">
        <v>98611111.111111104</v>
      </c>
      <c r="AA49" s="10">
        <v>44988888.888888888</v>
      </c>
      <c r="AB49" s="10">
        <f t="shared" si="3"/>
        <v>53622222.222222216</v>
      </c>
    </row>
    <row r="50" spans="1:29" x14ac:dyDescent="0.25">
      <c r="A50" s="4" t="s">
        <v>60</v>
      </c>
      <c r="B50" s="5">
        <v>103000000</v>
      </c>
      <c r="C50" s="5">
        <v>93500000</v>
      </c>
      <c r="D50" s="5">
        <v>87800000</v>
      </c>
      <c r="E50" s="5">
        <v>176000000</v>
      </c>
      <c r="F50" s="5">
        <v>168000000</v>
      </c>
      <c r="G50" s="5">
        <v>189000000</v>
      </c>
      <c r="H50" s="5">
        <v>89800000</v>
      </c>
      <c r="I50" s="5">
        <v>91500000</v>
      </c>
      <c r="J50" s="5">
        <v>88100000</v>
      </c>
      <c r="K50" s="5">
        <f t="shared" si="1"/>
        <v>120744444.44444445</v>
      </c>
      <c r="L50" s="4" t="s">
        <v>60</v>
      </c>
      <c r="M50" s="5">
        <v>82200000</v>
      </c>
      <c r="N50" s="5">
        <v>71000000</v>
      </c>
      <c r="O50" s="5">
        <v>76600000</v>
      </c>
      <c r="P50" s="5">
        <v>57000000</v>
      </c>
      <c r="Q50" s="5">
        <v>34500000</v>
      </c>
      <c r="R50" s="5">
        <v>51000000</v>
      </c>
      <c r="S50" s="5">
        <v>47100000</v>
      </c>
      <c r="T50" s="5">
        <v>50900000</v>
      </c>
      <c r="U50" s="5">
        <v>52300000</v>
      </c>
      <c r="V50" s="5">
        <f t="shared" si="2"/>
        <v>58066666.666666664</v>
      </c>
      <c r="W50" s="6" t="s">
        <v>60</v>
      </c>
      <c r="X50">
        <f t="shared" si="4"/>
        <v>2.1614106000367394E-3</v>
      </c>
      <c r="Z50" s="10">
        <v>120744444.44444445</v>
      </c>
      <c r="AA50" s="10">
        <v>58066666.666666664</v>
      </c>
      <c r="AB50" s="10">
        <f t="shared" si="3"/>
        <v>62677777.777777784</v>
      </c>
    </row>
    <row r="51" spans="1:29" x14ac:dyDescent="0.25">
      <c r="A51" s="4" t="s">
        <v>61</v>
      </c>
      <c r="B51" s="5">
        <v>129000000</v>
      </c>
      <c r="C51" s="5">
        <v>108000000</v>
      </c>
      <c r="D51" s="5">
        <v>109000000</v>
      </c>
      <c r="E51" s="5">
        <v>155000000</v>
      </c>
      <c r="F51" s="5">
        <v>150000000</v>
      </c>
      <c r="G51" s="5">
        <v>170000000</v>
      </c>
      <c r="H51" s="5">
        <v>120000000</v>
      </c>
      <c r="I51" s="5">
        <v>120000000</v>
      </c>
      <c r="J51" s="5">
        <v>129000000</v>
      </c>
      <c r="K51" s="5">
        <f t="shared" si="1"/>
        <v>132222222.22222222</v>
      </c>
      <c r="L51" s="4" t="s">
        <v>61</v>
      </c>
      <c r="M51" s="5">
        <v>83500000</v>
      </c>
      <c r="N51" s="5">
        <v>74500000</v>
      </c>
      <c r="O51" s="5">
        <v>78000000</v>
      </c>
      <c r="P51" s="5">
        <v>66000000</v>
      </c>
      <c r="Q51" s="5">
        <v>45800000</v>
      </c>
      <c r="R51" s="5">
        <v>64500000</v>
      </c>
      <c r="S51" s="5">
        <v>89500000</v>
      </c>
      <c r="T51" s="5">
        <v>91000000</v>
      </c>
      <c r="U51" s="5">
        <v>87600000</v>
      </c>
      <c r="V51" s="5">
        <f t="shared" si="2"/>
        <v>75600000</v>
      </c>
      <c r="W51" s="6" t="s">
        <v>61</v>
      </c>
      <c r="X51">
        <f t="shared" si="4"/>
        <v>1.3107724505242709E-5</v>
      </c>
      <c r="Z51" s="10">
        <v>132222222.22222222</v>
      </c>
      <c r="AA51" s="10">
        <v>75600000</v>
      </c>
      <c r="AB51" s="10">
        <f t="shared" si="3"/>
        <v>56622222.222222224</v>
      </c>
    </row>
    <row r="52" spans="1:29" x14ac:dyDescent="0.25">
      <c r="A52" s="4" t="s">
        <v>68</v>
      </c>
      <c r="B52" s="5">
        <v>6120000</v>
      </c>
      <c r="C52" s="5">
        <v>4730000</v>
      </c>
      <c r="D52" s="5">
        <v>4230000</v>
      </c>
      <c r="E52" s="5">
        <v>20500000</v>
      </c>
      <c r="F52" s="5">
        <v>18100000</v>
      </c>
      <c r="G52" s="5">
        <v>22100000</v>
      </c>
      <c r="H52" s="5">
        <v>3570000</v>
      </c>
      <c r="I52" s="5">
        <v>2530000</v>
      </c>
      <c r="J52" s="5">
        <v>3410000</v>
      </c>
      <c r="K52" s="5">
        <f t="shared" si="1"/>
        <v>9476666.666666666</v>
      </c>
      <c r="L52" s="4" t="s">
        <v>68</v>
      </c>
      <c r="M52" s="5">
        <v>4870000</v>
      </c>
      <c r="N52" s="5">
        <v>3160000</v>
      </c>
      <c r="O52" s="5">
        <v>4300000</v>
      </c>
      <c r="P52" s="5">
        <v>2420000</v>
      </c>
      <c r="Q52" s="5">
        <v>635000</v>
      </c>
      <c r="R52" s="5">
        <v>2030000</v>
      </c>
      <c r="S52" s="5">
        <v>1880000</v>
      </c>
      <c r="T52" s="5">
        <v>1150000</v>
      </c>
      <c r="U52" s="5">
        <v>1410000</v>
      </c>
      <c r="V52" s="5">
        <f t="shared" si="2"/>
        <v>2428333.3333333335</v>
      </c>
      <c r="W52" s="6" t="s">
        <v>68</v>
      </c>
      <c r="X52">
        <f t="shared" si="4"/>
        <v>3.2961764816788509E-2</v>
      </c>
      <c r="Z52" s="10">
        <v>9476666.666666666</v>
      </c>
      <c r="AA52" s="10">
        <v>2428333.3333333335</v>
      </c>
      <c r="AB52" s="10">
        <f t="shared" si="3"/>
        <v>7048333.3333333321</v>
      </c>
    </row>
    <row r="53" spans="1:29" x14ac:dyDescent="0.25">
      <c r="A53" s="4" t="s">
        <v>69</v>
      </c>
      <c r="B53" s="5">
        <v>10100000</v>
      </c>
      <c r="C53" s="5">
        <v>8970000</v>
      </c>
      <c r="D53" s="5">
        <v>8930000</v>
      </c>
      <c r="E53" s="5">
        <v>34000000</v>
      </c>
      <c r="F53" s="5">
        <v>34100000</v>
      </c>
      <c r="G53" s="5">
        <v>36200000</v>
      </c>
      <c r="H53" s="5">
        <v>7550000</v>
      </c>
      <c r="I53" s="5">
        <v>3750000</v>
      </c>
      <c r="J53" s="5">
        <v>3260000</v>
      </c>
      <c r="K53" s="5">
        <f t="shared" si="1"/>
        <v>16317777.777777778</v>
      </c>
      <c r="L53" s="4" t="s">
        <v>69</v>
      </c>
      <c r="M53" s="5">
        <v>7930000</v>
      </c>
      <c r="N53" s="5">
        <v>7420000</v>
      </c>
      <c r="O53" s="5">
        <v>7240000</v>
      </c>
      <c r="P53" s="5">
        <v>3220000</v>
      </c>
      <c r="Q53" s="5">
        <v>2070000</v>
      </c>
      <c r="R53" s="5">
        <v>2500000</v>
      </c>
      <c r="S53" s="5">
        <v>1530000</v>
      </c>
      <c r="T53" s="5">
        <v>2190000</v>
      </c>
      <c r="U53" s="5">
        <v>1710000</v>
      </c>
      <c r="V53" s="5">
        <f t="shared" si="2"/>
        <v>3978888.888888889</v>
      </c>
      <c r="W53" s="6" t="s">
        <v>69</v>
      </c>
      <c r="X53">
        <f t="shared" si="4"/>
        <v>3.0349951877043948E-2</v>
      </c>
      <c r="Z53" s="10">
        <v>16317777.777777778</v>
      </c>
      <c r="AA53" s="10">
        <v>3978888.888888889</v>
      </c>
      <c r="AB53" s="10">
        <f t="shared" si="3"/>
        <v>12338888.888888888</v>
      </c>
    </row>
    <row r="54" spans="1:29" x14ac:dyDescent="0.25">
      <c r="A54" s="4" t="s">
        <v>70</v>
      </c>
      <c r="B54" s="5">
        <v>11600000</v>
      </c>
      <c r="C54" s="5">
        <v>11400000</v>
      </c>
      <c r="D54" s="5">
        <v>10900000</v>
      </c>
      <c r="E54" s="5">
        <v>40500000</v>
      </c>
      <c r="F54" s="5">
        <v>38600000</v>
      </c>
      <c r="G54" s="5">
        <v>45500000</v>
      </c>
      <c r="H54" s="5">
        <v>7450000</v>
      </c>
      <c r="I54" s="5">
        <v>4510000</v>
      </c>
      <c r="J54" s="5">
        <v>6970000</v>
      </c>
      <c r="K54" s="5">
        <f t="shared" si="1"/>
        <v>19714444.444444444</v>
      </c>
      <c r="L54" s="4" t="s">
        <v>70</v>
      </c>
      <c r="M54" s="5">
        <v>11200000</v>
      </c>
      <c r="N54" s="5">
        <v>9800000</v>
      </c>
      <c r="O54" s="5">
        <v>11100000</v>
      </c>
      <c r="P54" s="5">
        <v>4060000</v>
      </c>
      <c r="Q54" s="5">
        <v>3640000</v>
      </c>
      <c r="R54" s="5">
        <v>3340000</v>
      </c>
      <c r="S54" s="5">
        <v>2470000</v>
      </c>
      <c r="T54" s="5">
        <v>3420000</v>
      </c>
      <c r="U54" s="5">
        <v>3340000</v>
      </c>
      <c r="V54" s="5">
        <f t="shared" si="2"/>
        <v>5818888.888888889</v>
      </c>
      <c r="W54" s="6" t="s">
        <v>70</v>
      </c>
      <c r="X54">
        <f t="shared" si="4"/>
        <v>3.7479994233675006E-2</v>
      </c>
      <c r="Y54" s="4" t="s">
        <v>79</v>
      </c>
      <c r="Z54" s="10">
        <v>19714444.444444444</v>
      </c>
      <c r="AA54" s="10">
        <v>5818888.888888889</v>
      </c>
      <c r="AB54" s="12">
        <f t="shared" si="3"/>
        <v>13895555.555555556</v>
      </c>
      <c r="AC54" s="14" t="s">
        <v>79</v>
      </c>
    </row>
    <row r="55" spans="1:29" x14ac:dyDescent="0.25">
      <c r="A55" s="4" t="s">
        <v>71</v>
      </c>
      <c r="B55" s="5">
        <v>19100000</v>
      </c>
      <c r="C55" s="5">
        <v>18400000</v>
      </c>
      <c r="D55" s="5">
        <v>14900000</v>
      </c>
      <c r="E55" s="5">
        <v>43400000</v>
      </c>
      <c r="F55" s="5">
        <v>41200000</v>
      </c>
      <c r="G55" s="5">
        <v>45800000</v>
      </c>
      <c r="H55" s="5">
        <v>12900000</v>
      </c>
      <c r="I55" s="5">
        <v>15400000</v>
      </c>
      <c r="J55" s="5">
        <v>13200000</v>
      </c>
      <c r="K55" s="5">
        <f t="shared" si="1"/>
        <v>24922222.222222224</v>
      </c>
      <c r="L55" s="4" t="s">
        <v>71</v>
      </c>
      <c r="M55" s="5">
        <v>19100000</v>
      </c>
      <c r="N55" s="5">
        <v>12900000</v>
      </c>
      <c r="O55" s="5">
        <v>13600000</v>
      </c>
      <c r="P55" s="5">
        <v>7980000</v>
      </c>
      <c r="Q55" s="5">
        <v>5310000</v>
      </c>
      <c r="R55" s="5">
        <v>7700000</v>
      </c>
      <c r="S55" s="5">
        <v>6200000</v>
      </c>
      <c r="T55" s="5">
        <v>5690000</v>
      </c>
      <c r="U55" s="5">
        <v>6940000</v>
      </c>
      <c r="V55" s="5">
        <f t="shared" si="2"/>
        <v>9491111.1111111119</v>
      </c>
      <c r="W55" s="6" t="s">
        <v>71</v>
      </c>
      <c r="X55">
        <f t="shared" si="4"/>
        <v>1.1311431215712932E-2</v>
      </c>
      <c r="Y55" t="s">
        <v>80</v>
      </c>
      <c r="Z55" s="10">
        <v>24922222.222222224</v>
      </c>
      <c r="AA55" s="10">
        <v>9491111.1111111119</v>
      </c>
      <c r="AB55" s="12">
        <f t="shared" si="3"/>
        <v>15431111.111111112</v>
      </c>
      <c r="AC55" t="s">
        <v>79</v>
      </c>
    </row>
    <row r="56" spans="1:29" x14ac:dyDescent="0.25">
      <c r="Y56" t="s">
        <v>81</v>
      </c>
    </row>
  </sheetData>
  <conditionalFormatting sqref="X2:X55">
    <cfRule type="cellIs" dxfId="5" priority="1" operator="lessThan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68"/>
  <sheetViews>
    <sheetView tabSelected="1" workbookViewId="0">
      <selection activeCell="S30" sqref="S30"/>
    </sheetView>
  </sheetViews>
  <sheetFormatPr defaultRowHeight="15" x14ac:dyDescent="0.25"/>
  <cols>
    <col min="1" max="1" width="13.85546875" customWidth="1"/>
    <col min="2" max="8" width="9.140625" style="17"/>
    <col min="9" max="10" width="9.140625" style="22"/>
  </cols>
  <sheetData>
    <row r="1" spans="1:12" x14ac:dyDescent="0.25">
      <c r="B1" s="26" t="s">
        <v>88</v>
      </c>
      <c r="C1" s="26"/>
      <c r="D1" s="26"/>
      <c r="E1" s="26"/>
      <c r="F1" s="26"/>
      <c r="G1" s="23" t="s">
        <v>0</v>
      </c>
      <c r="H1" s="23"/>
      <c r="I1" s="24" t="s">
        <v>1</v>
      </c>
      <c r="J1" s="21"/>
      <c r="K1" s="27" t="s">
        <v>89</v>
      </c>
      <c r="L1" s="27"/>
    </row>
    <row r="2" spans="1:12" x14ac:dyDescent="0.25">
      <c r="A2" s="15" t="s">
        <v>87</v>
      </c>
      <c r="B2" s="18" t="s">
        <v>2</v>
      </c>
      <c r="C2" s="18" t="s">
        <v>3</v>
      </c>
      <c r="D2" s="18" t="s">
        <v>4</v>
      </c>
      <c r="E2" s="19" t="s">
        <v>5</v>
      </c>
      <c r="F2" s="19" t="s">
        <v>6</v>
      </c>
      <c r="G2" s="16" t="s">
        <v>7</v>
      </c>
      <c r="H2" s="16" t="s">
        <v>8</v>
      </c>
      <c r="I2" s="25"/>
      <c r="J2" s="21"/>
      <c r="K2" s="28" t="s">
        <v>7</v>
      </c>
      <c r="L2" s="28" t="s">
        <v>8</v>
      </c>
    </row>
    <row r="3" spans="1:12" x14ac:dyDescent="0.25">
      <c r="A3" t="s">
        <v>9</v>
      </c>
      <c r="B3" s="20">
        <v>0.25338790359254204</v>
      </c>
      <c r="C3" s="20">
        <v>0.28235294117647058</v>
      </c>
      <c r="D3" s="20">
        <v>0.44208050182958702</v>
      </c>
      <c r="E3" s="17">
        <v>0.57292001284934146</v>
      </c>
      <c r="F3" s="17">
        <v>0.66359973136333106</v>
      </c>
      <c r="G3" s="17">
        <f t="shared" ref="G3:G66" si="0">AVERAGE(B3:D3)</f>
        <v>0.32594044886619988</v>
      </c>
      <c r="H3" s="17">
        <f t="shared" ref="H3:H66" si="1">AVERAGE(E3:F3)</f>
        <v>0.61825987210633626</v>
      </c>
      <c r="I3" s="22">
        <f t="shared" ref="I3:I66" si="2">_xlfn.T.TEST(B3:D3,E3:F3,2,2)</f>
        <v>3.8790928720295506E-2</v>
      </c>
      <c r="J3" s="22">
        <f>_xlfn.T.TEST(B3:D3,E3:F3,2,3)</f>
        <v>2.9484326544619559E-2</v>
      </c>
      <c r="K3">
        <f>(STDEV(B3:D3))/SQRT(3)</f>
        <v>5.866892214598049E-2</v>
      </c>
      <c r="L3">
        <f>(STDEV(E3:F3))/SQRT(2)</f>
        <v>4.533985925699479E-2</v>
      </c>
    </row>
    <row r="4" spans="1:12" x14ac:dyDescent="0.25">
      <c r="A4" t="s">
        <v>10</v>
      </c>
      <c r="B4" s="20">
        <v>1.6662119145065939</v>
      </c>
      <c r="C4" s="20">
        <v>1.2794117647058822</v>
      </c>
      <c r="D4" s="20">
        <v>2.3193936225823313</v>
      </c>
      <c r="E4" s="17">
        <v>3.0999036299389657</v>
      </c>
      <c r="F4" s="17">
        <v>2.3062458025520485</v>
      </c>
      <c r="G4" s="17">
        <f t="shared" si="0"/>
        <v>1.7550057672649357</v>
      </c>
      <c r="H4" s="17">
        <f t="shared" si="1"/>
        <v>2.7030747162455073</v>
      </c>
      <c r="I4" s="22">
        <f t="shared" si="2"/>
        <v>0.14898069684953635</v>
      </c>
      <c r="J4" s="22">
        <f t="shared" ref="J4:J67" si="3">_xlfn.T.TEST(B4:D4,E4:F4,2,3)</f>
        <v>0.18950034254781994</v>
      </c>
      <c r="K4">
        <f t="shared" ref="K4:K67" si="4">(STDEV(B4:D4))/SQRT(3)</f>
        <v>0.30348192005114644</v>
      </c>
      <c r="L4">
        <f t="shared" ref="L4:L67" si="5">(STDEV(E4:F4))/SQRT(2)</f>
        <v>0.39682891369345669</v>
      </c>
    </row>
    <row r="5" spans="1:12" x14ac:dyDescent="0.25">
      <c r="A5" t="s">
        <v>11</v>
      </c>
      <c r="B5" s="20">
        <v>1.1532514779445202</v>
      </c>
      <c r="C5" s="20">
        <v>0.9796712802768166</v>
      </c>
      <c r="D5" s="20">
        <v>1.4887611082070047</v>
      </c>
      <c r="E5" s="17">
        <v>2.3273369739800835</v>
      </c>
      <c r="F5" s="17">
        <v>2.0349227669576897</v>
      </c>
      <c r="G5" s="17">
        <f t="shared" si="0"/>
        <v>1.2072279554761138</v>
      </c>
      <c r="H5" s="17">
        <f t="shared" si="1"/>
        <v>2.1811298704688866</v>
      </c>
      <c r="I5" s="22">
        <f t="shared" si="2"/>
        <v>2.1819063819548769E-2</v>
      </c>
      <c r="J5" s="22">
        <f t="shared" si="3"/>
        <v>2.3388159659901181E-2</v>
      </c>
      <c r="K5">
        <f t="shared" si="4"/>
        <v>0.14941910667708705</v>
      </c>
      <c r="L5">
        <f t="shared" si="5"/>
        <v>0.14620710351119692</v>
      </c>
    </row>
    <row r="6" spans="1:12" x14ac:dyDescent="0.25">
      <c r="A6" t="s">
        <v>12</v>
      </c>
      <c r="B6" s="20">
        <v>2.4201909959072307</v>
      </c>
      <c r="C6" s="20">
        <v>2.0155709342560555</v>
      </c>
      <c r="D6" s="20">
        <v>3.0956612650287507</v>
      </c>
      <c r="E6" s="17">
        <v>5.7227754577577903</v>
      </c>
      <c r="F6" s="17">
        <v>3.1061114842175956</v>
      </c>
      <c r="G6" s="17">
        <f t="shared" si="0"/>
        <v>2.5104743983973457</v>
      </c>
      <c r="H6" s="17">
        <f t="shared" si="1"/>
        <v>4.4144434709876927</v>
      </c>
      <c r="I6" s="22">
        <f t="shared" si="2"/>
        <v>0.16934195770403843</v>
      </c>
      <c r="J6" s="22">
        <f t="shared" si="3"/>
        <v>0.37338827408441466</v>
      </c>
      <c r="K6">
        <f t="shared" si="4"/>
        <v>0.31504608140771145</v>
      </c>
      <c r="L6">
        <f t="shared" si="5"/>
        <v>1.3083319867700978</v>
      </c>
    </row>
    <row r="7" spans="1:12" x14ac:dyDescent="0.25">
      <c r="A7" t="s">
        <v>13</v>
      </c>
      <c r="B7" s="20">
        <v>1.8931332423829013</v>
      </c>
      <c r="C7" s="20">
        <v>1.6708477508650519</v>
      </c>
      <c r="D7" s="20">
        <v>2.1437532671197075</v>
      </c>
      <c r="E7" s="17">
        <v>5.4850626405396721</v>
      </c>
      <c r="F7" s="17">
        <v>2.6131631967763598</v>
      </c>
      <c r="G7" s="17">
        <f t="shared" si="0"/>
        <v>1.9025780867892201</v>
      </c>
      <c r="H7" s="17">
        <f t="shared" si="1"/>
        <v>4.0491129186580164</v>
      </c>
      <c r="I7" s="22">
        <f t="shared" si="2"/>
        <v>0.14221285775672879</v>
      </c>
      <c r="J7" s="22">
        <f t="shared" si="3"/>
        <v>0.37356727876371615</v>
      </c>
      <c r="K7">
        <f t="shared" si="4"/>
        <v>0.13659771916155405</v>
      </c>
      <c r="L7">
        <f t="shared" si="5"/>
        <v>1.4359497218816548</v>
      </c>
    </row>
    <row r="8" spans="1:12" x14ac:dyDescent="0.25">
      <c r="A8" t="s">
        <v>14</v>
      </c>
      <c r="B8" s="20">
        <v>1.0227376080036381</v>
      </c>
      <c r="C8" s="20">
        <v>1.0480103806228374</v>
      </c>
      <c r="D8" s="20">
        <v>1.2561421850496601</v>
      </c>
      <c r="E8" s="17">
        <v>3.0469000963700612</v>
      </c>
      <c r="F8" s="17">
        <v>1.8347884486232371</v>
      </c>
      <c r="G8" s="17">
        <f t="shared" si="0"/>
        <v>1.1089633912253787</v>
      </c>
      <c r="H8" s="17">
        <f t="shared" si="1"/>
        <v>2.440844272496649</v>
      </c>
      <c r="I8" s="22">
        <f t="shared" si="2"/>
        <v>6.32859545116633E-2</v>
      </c>
      <c r="J8" s="22">
        <f t="shared" si="3"/>
        <v>0.26786815366004962</v>
      </c>
      <c r="K8">
        <f t="shared" si="4"/>
        <v>7.3950154997906609E-2</v>
      </c>
      <c r="L8">
        <f t="shared" si="5"/>
        <v>0.60605582387341295</v>
      </c>
    </row>
    <row r="9" spans="1:12" x14ac:dyDescent="0.25">
      <c r="A9" t="s">
        <v>15</v>
      </c>
      <c r="B9" s="20">
        <v>0.93315143246930421</v>
      </c>
      <c r="C9" s="20">
        <v>0.67603806228373697</v>
      </c>
      <c r="D9" s="20">
        <v>2.1113434396236279</v>
      </c>
      <c r="E9" s="17">
        <v>1.5550915515579826</v>
      </c>
      <c r="F9" s="17">
        <v>0.86299529885829418</v>
      </c>
      <c r="G9" s="17">
        <f t="shared" si="0"/>
        <v>1.240177644792223</v>
      </c>
      <c r="H9" s="17">
        <f t="shared" si="1"/>
        <v>1.2090434252081383</v>
      </c>
      <c r="I9" s="22">
        <f t="shared" si="2"/>
        <v>0.96346199832416413</v>
      </c>
      <c r="J9" s="22">
        <f t="shared" si="3"/>
        <v>0.95928066779222343</v>
      </c>
      <c r="K9">
        <f t="shared" si="4"/>
        <v>0.44186129152530101</v>
      </c>
      <c r="L9">
        <f t="shared" si="5"/>
        <v>0.34604812634984439</v>
      </c>
    </row>
    <row r="10" spans="1:12" x14ac:dyDescent="0.25">
      <c r="A10" t="s">
        <v>16</v>
      </c>
      <c r="B10" s="20">
        <v>2.4229195088676669</v>
      </c>
      <c r="C10" s="20">
        <v>2.0860726643598615</v>
      </c>
      <c r="D10" s="20">
        <v>3.0135912179822268</v>
      </c>
      <c r="E10" s="17">
        <v>6.1323482171538712</v>
      </c>
      <c r="F10" s="17">
        <v>3.0960376091336466</v>
      </c>
      <c r="G10" s="17">
        <f t="shared" si="0"/>
        <v>2.5075277970699186</v>
      </c>
      <c r="H10" s="17">
        <f t="shared" si="1"/>
        <v>4.6141929131437589</v>
      </c>
      <c r="I10" s="22">
        <f t="shared" si="2"/>
        <v>0.17335960338766485</v>
      </c>
      <c r="J10" s="22">
        <f t="shared" si="3"/>
        <v>0.39211850209036259</v>
      </c>
      <c r="K10">
        <f t="shared" si="4"/>
        <v>0.27107292293945445</v>
      </c>
      <c r="L10">
        <f t="shared" si="5"/>
        <v>1.5181553040101134</v>
      </c>
    </row>
    <row r="11" spans="1:12" x14ac:dyDescent="0.25">
      <c r="A11" t="s">
        <v>17</v>
      </c>
      <c r="B11" s="20">
        <v>2.968167348794907</v>
      </c>
      <c r="C11" s="20">
        <v>2.6198096885813147</v>
      </c>
      <c r="D11" s="20">
        <v>3.6105593308938841</v>
      </c>
      <c r="E11" s="17">
        <v>8.7166720205589456</v>
      </c>
      <c r="F11" s="17">
        <v>4.0288784419073203</v>
      </c>
      <c r="G11" s="17">
        <f t="shared" si="0"/>
        <v>3.0661787894233683</v>
      </c>
      <c r="H11" s="17">
        <f t="shared" si="1"/>
        <v>6.3727752312331329</v>
      </c>
      <c r="I11" s="22">
        <f t="shared" si="2"/>
        <v>0.1613250864341417</v>
      </c>
      <c r="J11" s="22">
        <f t="shared" si="3"/>
        <v>0.38980343629892739</v>
      </c>
      <c r="K11">
        <f t="shared" si="4"/>
        <v>0.29017287680862197</v>
      </c>
      <c r="L11">
        <f t="shared" si="5"/>
        <v>2.3438967893258122</v>
      </c>
    </row>
    <row r="12" spans="1:12" x14ac:dyDescent="0.25">
      <c r="A12" t="s">
        <v>18</v>
      </c>
      <c r="B12" s="20">
        <v>1.6966803092314688</v>
      </c>
      <c r="C12" s="20">
        <v>1.6838235294117647</v>
      </c>
      <c r="D12" s="20">
        <v>1.9320439100888656</v>
      </c>
      <c r="E12" s="17">
        <v>6.3909412142627691</v>
      </c>
      <c r="F12" s="17">
        <v>2.7703156480859636</v>
      </c>
      <c r="G12" s="17">
        <f t="shared" si="0"/>
        <v>1.7708492495773662</v>
      </c>
      <c r="H12" s="17">
        <f t="shared" si="1"/>
        <v>4.5806284311743664</v>
      </c>
      <c r="I12" s="22">
        <f t="shared" si="2"/>
        <v>0.1294746256087449</v>
      </c>
      <c r="J12" s="22">
        <f t="shared" si="3"/>
        <v>0.36395668132331077</v>
      </c>
      <c r="K12">
        <f t="shared" si="4"/>
        <v>8.068273902534584E-2</v>
      </c>
      <c r="L12">
        <f t="shared" si="5"/>
        <v>1.8103127830884034</v>
      </c>
    </row>
    <row r="13" spans="1:12" x14ac:dyDescent="0.25">
      <c r="A13" t="s">
        <v>19</v>
      </c>
      <c r="B13" s="20">
        <v>0.77899045020463842</v>
      </c>
      <c r="C13" s="20">
        <v>0.71885813148788924</v>
      </c>
      <c r="D13" s="20">
        <v>0.93779404077365391</v>
      </c>
      <c r="E13" s="17">
        <v>2.5634436235142948</v>
      </c>
      <c r="F13" s="17">
        <v>1.1914036265950303</v>
      </c>
      <c r="G13" s="17">
        <f t="shared" si="0"/>
        <v>0.81188087415539389</v>
      </c>
      <c r="H13" s="17">
        <f t="shared" si="1"/>
        <v>1.8774236250546625</v>
      </c>
      <c r="I13" s="22">
        <f t="shared" si="2"/>
        <v>0.1319878841486071</v>
      </c>
      <c r="J13" s="22">
        <f t="shared" si="3"/>
        <v>0.36230063894439446</v>
      </c>
      <c r="K13">
        <f t="shared" si="4"/>
        <v>6.5305865189484447E-2</v>
      </c>
      <c r="L13">
        <f t="shared" si="5"/>
        <v>0.68601999845963268</v>
      </c>
    </row>
    <row r="14" spans="1:12" x14ac:dyDescent="0.25">
      <c r="A14" t="s">
        <v>20</v>
      </c>
      <c r="B14" s="20">
        <v>1.1832651205093223</v>
      </c>
      <c r="C14" s="20">
        <v>0.83434256055363321</v>
      </c>
      <c r="D14" s="20">
        <v>1.6926293779404078</v>
      </c>
      <c r="E14" s="17">
        <v>1.368936716993254</v>
      </c>
      <c r="F14" s="17">
        <v>1.0624580255204836</v>
      </c>
      <c r="G14" s="17">
        <f t="shared" si="0"/>
        <v>1.2367456863344544</v>
      </c>
      <c r="H14" s="17">
        <f t="shared" si="1"/>
        <v>1.2156973712568688</v>
      </c>
      <c r="I14" s="22">
        <f t="shared" si="2"/>
        <v>0.95471623199749267</v>
      </c>
      <c r="J14" s="22">
        <f t="shared" si="3"/>
        <v>0.94723734037067664</v>
      </c>
      <c r="K14">
        <f t="shared" si="4"/>
        <v>0.24920486446276283</v>
      </c>
      <c r="L14">
        <f t="shared" si="5"/>
        <v>0.15323934573638537</v>
      </c>
    </row>
    <row r="15" spans="1:12" x14ac:dyDescent="0.25">
      <c r="A15" t="s">
        <v>21</v>
      </c>
      <c r="B15" s="20">
        <v>2.8012733060482038</v>
      </c>
      <c r="C15" s="20">
        <v>2.4736159169550174</v>
      </c>
      <c r="D15" s="20">
        <v>3.4532148457919498</v>
      </c>
      <c r="E15" s="17">
        <v>7.1731448763250887</v>
      </c>
      <c r="F15" s="17">
        <v>3.5668233713901949</v>
      </c>
      <c r="G15" s="17">
        <f t="shared" si="0"/>
        <v>2.9093680229317234</v>
      </c>
      <c r="H15" s="17">
        <f t="shared" si="1"/>
        <v>5.369984123857642</v>
      </c>
      <c r="I15" s="22">
        <f t="shared" si="2"/>
        <v>0.17582196737922359</v>
      </c>
      <c r="J15" s="22">
        <f t="shared" si="3"/>
        <v>0.39830703293378272</v>
      </c>
      <c r="K15">
        <f t="shared" si="4"/>
        <v>0.28790442060298205</v>
      </c>
      <c r="L15">
        <f t="shared" si="5"/>
        <v>1.8031607524674469</v>
      </c>
    </row>
    <row r="16" spans="1:12" x14ac:dyDescent="0.25">
      <c r="A16" t="s">
        <v>22</v>
      </c>
      <c r="B16" s="20">
        <v>3.320600272851296</v>
      </c>
      <c r="C16" s="20">
        <v>3.1189446366782008</v>
      </c>
      <c r="D16" s="20">
        <v>4.055410350235233</v>
      </c>
      <c r="E16" s="17">
        <v>10.252168326373273</v>
      </c>
      <c r="F16" s="17">
        <v>4.686366689053056</v>
      </c>
      <c r="G16" s="17">
        <f t="shared" si="0"/>
        <v>3.4983184199215764</v>
      </c>
      <c r="H16" s="17">
        <f t="shared" si="1"/>
        <v>7.4692675077131643</v>
      </c>
      <c r="I16" s="22">
        <f t="shared" si="2"/>
        <v>0.15591275920151562</v>
      </c>
      <c r="J16" s="22">
        <f t="shared" si="3"/>
        <v>0.38721362268736015</v>
      </c>
      <c r="K16">
        <f t="shared" si="4"/>
        <v>0.28456388445920744</v>
      </c>
      <c r="L16">
        <f t="shared" si="5"/>
        <v>2.7829008186601087</v>
      </c>
    </row>
    <row r="17" spans="1:12" x14ac:dyDescent="0.25">
      <c r="A17" t="s">
        <v>23</v>
      </c>
      <c r="B17" s="20">
        <v>3.5911778080945886</v>
      </c>
      <c r="C17" s="20">
        <v>3.4900519031141868</v>
      </c>
      <c r="D17" s="20">
        <v>4.2655514898065867</v>
      </c>
      <c r="E17" s="17">
        <v>12.401220687439769</v>
      </c>
      <c r="F17" s="17">
        <v>5.3028878441907317</v>
      </c>
      <c r="G17" s="17">
        <f t="shared" si="0"/>
        <v>3.7822604003384543</v>
      </c>
      <c r="H17" s="17">
        <f t="shared" si="1"/>
        <v>8.8520542658152515</v>
      </c>
      <c r="I17" s="22">
        <f t="shared" si="2"/>
        <v>0.15316554453817868</v>
      </c>
      <c r="J17" s="22">
        <f t="shared" si="3"/>
        <v>0.38794374711291529</v>
      </c>
      <c r="K17">
        <f t="shared" si="4"/>
        <v>0.24340249247833465</v>
      </c>
      <c r="L17">
        <f t="shared" si="5"/>
        <v>3.5491664216245171</v>
      </c>
    </row>
    <row r="18" spans="1:12" x14ac:dyDescent="0.25">
      <c r="A18" t="s">
        <v>24</v>
      </c>
      <c r="B18" s="20">
        <v>2.119599818099136</v>
      </c>
      <c r="C18" s="20">
        <v>1.9978373702422145</v>
      </c>
      <c r="D18" s="20">
        <v>2.4025091479351803</v>
      </c>
      <c r="E18" s="17">
        <v>7.2293607452618049</v>
      </c>
      <c r="F18" s="17">
        <v>3.168569509738079</v>
      </c>
      <c r="G18" s="17">
        <f t="shared" si="0"/>
        <v>2.1733154454255104</v>
      </c>
      <c r="H18" s="17">
        <f t="shared" si="1"/>
        <v>5.1989651274999424</v>
      </c>
      <c r="I18" s="22">
        <f t="shared" si="2"/>
        <v>0.1408325828862145</v>
      </c>
      <c r="J18" s="22">
        <f t="shared" si="3"/>
        <v>0.37557671987484748</v>
      </c>
      <c r="K18">
        <f t="shared" si="4"/>
        <v>0.11986636778734858</v>
      </c>
      <c r="L18">
        <f t="shared" si="5"/>
        <v>2.0303956177618612</v>
      </c>
    </row>
    <row r="19" spans="1:12" x14ac:dyDescent="0.25">
      <c r="A19" t="s">
        <v>25</v>
      </c>
      <c r="B19" s="20">
        <v>0.59754433833560705</v>
      </c>
      <c r="C19" s="20">
        <v>0.61418685121107264</v>
      </c>
      <c r="D19" s="20">
        <v>0.75588081547307895</v>
      </c>
      <c r="E19" s="17">
        <v>2.1635078702216513</v>
      </c>
      <c r="F19" s="17">
        <v>0.99529885829415721</v>
      </c>
      <c r="G19" s="17">
        <f t="shared" si="0"/>
        <v>0.65587066833991947</v>
      </c>
      <c r="H19" s="17">
        <f t="shared" si="1"/>
        <v>1.5794033642579042</v>
      </c>
      <c r="I19" s="22">
        <f t="shared" si="2"/>
        <v>0.12679090667202628</v>
      </c>
      <c r="J19" s="22">
        <f t="shared" si="3"/>
        <v>0.357470813231547</v>
      </c>
      <c r="K19">
        <f t="shared" si="4"/>
        <v>5.023533104598709E-2</v>
      </c>
      <c r="L19">
        <f t="shared" si="5"/>
        <v>0.58410450596374708</v>
      </c>
    </row>
    <row r="20" spans="1:12" x14ac:dyDescent="0.25">
      <c r="A20" t="s">
        <v>26</v>
      </c>
      <c r="B20" s="20">
        <v>1.6189176898590267</v>
      </c>
      <c r="C20" s="20">
        <v>1.5350346020761245</v>
      </c>
      <c r="D20" s="20">
        <v>2.1123889179299531</v>
      </c>
      <c r="E20" s="17">
        <v>2.3433986508191453</v>
      </c>
      <c r="F20" s="17">
        <v>2.0483546004029551</v>
      </c>
      <c r="G20" s="17">
        <f t="shared" si="0"/>
        <v>1.7554470699550346</v>
      </c>
      <c r="H20" s="17">
        <f t="shared" si="1"/>
        <v>2.1958766256110502</v>
      </c>
      <c r="I20" s="22">
        <f t="shared" si="2"/>
        <v>0.18534814631458879</v>
      </c>
      <c r="J20" s="22">
        <f t="shared" si="3"/>
        <v>0.15680208832772441</v>
      </c>
      <c r="K20">
        <f t="shared" si="4"/>
        <v>0.18010617723147962</v>
      </c>
      <c r="L20">
        <f t="shared" si="5"/>
        <v>0.1475220252080951</v>
      </c>
    </row>
    <row r="21" spans="1:12" x14ac:dyDescent="0.25">
      <c r="A21" t="s">
        <v>27</v>
      </c>
      <c r="B21" s="20">
        <v>2.172351068667576</v>
      </c>
      <c r="C21" s="20">
        <v>2.054930795847751</v>
      </c>
      <c r="D21" s="20">
        <v>2.7046523784631469</v>
      </c>
      <c r="E21" s="17">
        <v>4.5631223899775133</v>
      </c>
      <c r="F21" s="17">
        <v>2.7313633310946943</v>
      </c>
      <c r="G21" s="17">
        <f t="shared" si="0"/>
        <v>2.3106447476594911</v>
      </c>
      <c r="H21" s="17">
        <f t="shared" si="1"/>
        <v>3.647242860536104</v>
      </c>
      <c r="I21" s="22">
        <f t="shared" si="2"/>
        <v>0.16443366809014437</v>
      </c>
      <c r="J21" s="22">
        <f t="shared" si="3"/>
        <v>0.37409785847070892</v>
      </c>
      <c r="K21">
        <f t="shared" si="4"/>
        <v>0.19989863261655463</v>
      </c>
      <c r="L21">
        <f t="shared" si="5"/>
        <v>0.91587952944140882</v>
      </c>
    </row>
    <row r="22" spans="1:12" x14ac:dyDescent="0.25">
      <c r="A22" t="s">
        <v>28</v>
      </c>
      <c r="B22" s="20">
        <v>2.6534788540245566</v>
      </c>
      <c r="C22" s="20">
        <v>2.6219723183391004</v>
      </c>
      <c r="D22" s="20">
        <v>3.3559853633037116</v>
      </c>
      <c r="E22" s="17">
        <v>8.6443944747831676</v>
      </c>
      <c r="F22" s="17">
        <v>3.9758226997985227</v>
      </c>
      <c r="G22" s="17">
        <f t="shared" si="0"/>
        <v>2.8771455118891232</v>
      </c>
      <c r="H22" s="17">
        <f t="shared" si="1"/>
        <v>6.3101085872908449</v>
      </c>
      <c r="I22" s="22">
        <f t="shared" si="2"/>
        <v>0.14732907634692155</v>
      </c>
      <c r="J22" s="22">
        <f t="shared" si="3"/>
        <v>0.37813513555106637</v>
      </c>
      <c r="K22">
        <f t="shared" si="4"/>
        <v>0.23959261808660551</v>
      </c>
      <c r="L22">
        <f t="shared" si="5"/>
        <v>2.3342858874923218</v>
      </c>
    </row>
    <row r="23" spans="1:12" x14ac:dyDescent="0.25">
      <c r="A23" t="s">
        <v>29</v>
      </c>
      <c r="B23" s="20">
        <v>3.3879035925420644</v>
      </c>
      <c r="C23" s="20">
        <v>3.2660034602076125</v>
      </c>
      <c r="D23" s="20">
        <v>4.2754835337166757</v>
      </c>
      <c r="E23" s="17">
        <v>11.424670735624799</v>
      </c>
      <c r="F23" s="17">
        <v>4.9785090664875753</v>
      </c>
      <c r="G23" s="17">
        <f t="shared" si="0"/>
        <v>3.643130195488784</v>
      </c>
      <c r="H23" s="17">
        <f t="shared" si="1"/>
        <v>8.2015899010561881</v>
      </c>
      <c r="I23" s="22">
        <f t="shared" si="2"/>
        <v>0.15819548090115737</v>
      </c>
      <c r="J23" s="22">
        <f t="shared" si="3"/>
        <v>0.39001919581050276</v>
      </c>
      <c r="K23">
        <f t="shared" si="4"/>
        <v>0.31812888836746644</v>
      </c>
      <c r="L23">
        <f t="shared" si="5"/>
        <v>3.2230808345686084</v>
      </c>
    </row>
    <row r="24" spans="1:12" x14ac:dyDescent="0.25">
      <c r="A24" t="s">
        <v>30</v>
      </c>
      <c r="B24" s="20">
        <v>3.8312869486130059</v>
      </c>
      <c r="C24" s="20">
        <v>3.5999134948096887</v>
      </c>
      <c r="D24" s="20">
        <v>4.5373758494511236</v>
      </c>
      <c r="E24" s="17">
        <v>12.952136203019595</v>
      </c>
      <c r="F24" s="17">
        <v>5.677635997313633</v>
      </c>
      <c r="G24" s="17">
        <f t="shared" si="0"/>
        <v>3.9895254309579395</v>
      </c>
      <c r="H24" s="17">
        <f t="shared" si="1"/>
        <v>9.3148861001666141</v>
      </c>
      <c r="I24" s="22">
        <f t="shared" si="2"/>
        <v>0.1467249604822444</v>
      </c>
      <c r="J24" s="22">
        <f t="shared" si="3"/>
        <v>0.38032193326642472</v>
      </c>
      <c r="K24">
        <f t="shared" si="4"/>
        <v>0.28195063371897028</v>
      </c>
      <c r="L24">
        <f t="shared" si="5"/>
        <v>3.637250102852982</v>
      </c>
    </row>
    <row r="25" spans="1:12" x14ac:dyDescent="0.25">
      <c r="A25" t="s">
        <v>31</v>
      </c>
      <c r="B25" s="20">
        <v>1.8331059572532971</v>
      </c>
      <c r="C25" s="20">
        <v>1.6916089965397925</v>
      </c>
      <c r="D25" s="20">
        <v>2.1798222686879249</v>
      </c>
      <c r="E25" s="17">
        <v>6.1403790555734021</v>
      </c>
      <c r="F25" s="17">
        <v>2.5130960376091336</v>
      </c>
      <c r="G25" s="17">
        <f t="shared" si="0"/>
        <v>1.9015124074936713</v>
      </c>
      <c r="H25" s="17">
        <f t="shared" si="1"/>
        <v>4.3267375465912679</v>
      </c>
      <c r="I25" s="22">
        <f t="shared" si="2"/>
        <v>0.17362350421195399</v>
      </c>
      <c r="J25" s="22">
        <f t="shared" si="3"/>
        <v>0.40768238577125787</v>
      </c>
      <c r="K25">
        <f t="shared" si="4"/>
        <v>0.1450260110017772</v>
      </c>
      <c r="L25">
        <f t="shared" si="5"/>
        <v>1.8136415089821341</v>
      </c>
    </row>
    <row r="26" spans="1:12" x14ac:dyDescent="0.25">
      <c r="A26" t="s">
        <v>32</v>
      </c>
      <c r="B26" s="20">
        <v>0.66712141882673948</v>
      </c>
      <c r="C26" s="20">
        <v>0.57655709342560557</v>
      </c>
      <c r="D26" s="20">
        <v>0.7307893361212755</v>
      </c>
      <c r="E26" s="17">
        <v>1.2661419852232574</v>
      </c>
      <c r="F26" s="17">
        <v>0.87239758226997988</v>
      </c>
      <c r="G26" s="17">
        <f t="shared" si="0"/>
        <v>0.65815594945787348</v>
      </c>
      <c r="H26" s="17">
        <f t="shared" si="1"/>
        <v>1.0692697837466185</v>
      </c>
      <c r="I26" s="22">
        <f t="shared" si="2"/>
        <v>7.9898112388473982E-2</v>
      </c>
      <c r="J26" s="22">
        <f t="shared" si="3"/>
        <v>0.2717151869096085</v>
      </c>
      <c r="K26">
        <f t="shared" si="4"/>
        <v>4.4748113191087222E-2</v>
      </c>
      <c r="L26">
        <f t="shared" si="5"/>
        <v>0.19687220147663942</v>
      </c>
    </row>
    <row r="27" spans="1:12" x14ac:dyDescent="0.25">
      <c r="A27" t="s">
        <v>33</v>
      </c>
      <c r="B27" s="20">
        <v>0.76534788540245569</v>
      </c>
      <c r="C27" s="20">
        <v>0.4467993079584775</v>
      </c>
      <c r="D27" s="20">
        <v>0.75065342394145318</v>
      </c>
      <c r="E27" s="17">
        <v>1.4948602634115002</v>
      </c>
      <c r="F27" s="17">
        <v>0.71457353928811285</v>
      </c>
      <c r="G27" s="17">
        <f t="shared" si="0"/>
        <v>0.65426687243412873</v>
      </c>
      <c r="H27" s="17">
        <f t="shared" si="1"/>
        <v>1.1047169013498066</v>
      </c>
      <c r="I27" s="22">
        <f t="shared" si="2"/>
        <v>0.25418916532396912</v>
      </c>
      <c r="J27" s="22">
        <f t="shared" si="3"/>
        <v>0.44634923686210592</v>
      </c>
      <c r="K27">
        <f t="shared" si="4"/>
        <v>0.10382047731782208</v>
      </c>
      <c r="L27">
        <f t="shared" si="5"/>
        <v>0.39014336206169353</v>
      </c>
    </row>
    <row r="28" spans="1:12" x14ac:dyDescent="0.25">
      <c r="A28" t="s">
        <v>34</v>
      </c>
      <c r="B28" s="20">
        <v>0.13401546157344246</v>
      </c>
      <c r="C28" s="20">
        <v>0.14770761245674741</v>
      </c>
      <c r="D28" s="20">
        <v>0.16701515943544171</v>
      </c>
      <c r="E28" s="17">
        <v>0.15966912945711531</v>
      </c>
      <c r="F28" s="17">
        <v>0.15910006715916722</v>
      </c>
      <c r="G28" s="17">
        <f t="shared" si="0"/>
        <v>0.14957941115521053</v>
      </c>
      <c r="H28" s="17">
        <f t="shared" si="1"/>
        <v>0.15938459830814128</v>
      </c>
      <c r="I28" s="22">
        <f t="shared" si="2"/>
        <v>0.48553147897746035</v>
      </c>
      <c r="J28" s="22">
        <f t="shared" si="3"/>
        <v>0.41339661722231391</v>
      </c>
      <c r="K28">
        <f t="shared" si="4"/>
        <v>9.5720554658074979E-3</v>
      </c>
      <c r="L28">
        <f t="shared" si="5"/>
        <v>2.8453114897404591E-4</v>
      </c>
    </row>
    <row r="29" spans="1:12" x14ac:dyDescent="0.25">
      <c r="A29" t="s">
        <v>35</v>
      </c>
      <c r="B29" s="20">
        <v>0.867212369258754</v>
      </c>
      <c r="C29" s="20">
        <v>0.96323529411764708</v>
      </c>
      <c r="D29" s="20">
        <v>1.2587558808154731</v>
      </c>
      <c r="E29" s="17">
        <v>1.0655316415033729</v>
      </c>
      <c r="F29" s="17">
        <v>1.1141705842847549</v>
      </c>
      <c r="G29" s="17">
        <f t="shared" si="0"/>
        <v>1.0297345147306247</v>
      </c>
      <c r="H29" s="17">
        <f t="shared" si="1"/>
        <v>1.0898511128940638</v>
      </c>
      <c r="I29" s="22">
        <f t="shared" si="2"/>
        <v>0.72093971284390812</v>
      </c>
      <c r="J29" s="22">
        <f t="shared" si="3"/>
        <v>0.66345417289253572</v>
      </c>
      <c r="K29">
        <f t="shared" si="4"/>
        <v>0.11781792466505525</v>
      </c>
      <c r="L29">
        <f t="shared" si="5"/>
        <v>2.4319471390691016E-2</v>
      </c>
    </row>
    <row r="30" spans="1:12" x14ac:dyDescent="0.25">
      <c r="A30" t="s">
        <v>36</v>
      </c>
      <c r="B30" s="20">
        <v>1.8340154615734425</v>
      </c>
      <c r="C30" s="20">
        <v>1.9191176470588236</v>
      </c>
      <c r="D30" s="20">
        <v>2.3403031887088344</v>
      </c>
      <c r="E30" s="17">
        <v>3.5737230966912947</v>
      </c>
      <c r="F30" s="17">
        <v>2.6413700470114172</v>
      </c>
      <c r="G30" s="17">
        <f t="shared" si="0"/>
        <v>2.0311454324470333</v>
      </c>
      <c r="H30" s="17">
        <f t="shared" si="1"/>
        <v>3.1075465718513557</v>
      </c>
      <c r="I30" s="22">
        <f t="shared" si="2"/>
        <v>7.5180064465492483E-2</v>
      </c>
      <c r="J30" s="22">
        <f t="shared" si="3"/>
        <v>0.23395033633744178</v>
      </c>
      <c r="K30">
        <f t="shared" si="4"/>
        <v>0.15651888510785855</v>
      </c>
      <c r="L30">
        <f t="shared" si="5"/>
        <v>0.4661765248399401</v>
      </c>
    </row>
    <row r="31" spans="1:12" x14ac:dyDescent="0.25">
      <c r="A31" t="s">
        <v>37</v>
      </c>
      <c r="B31" s="20">
        <v>2.4824920418371987</v>
      </c>
      <c r="C31" s="20">
        <v>2.5614186851211072</v>
      </c>
      <c r="D31" s="20">
        <v>2.9759539989545218</v>
      </c>
      <c r="E31" s="17">
        <v>5.538066174108577</v>
      </c>
      <c r="F31" s="17">
        <v>3.6171927468099394</v>
      </c>
      <c r="G31" s="17">
        <f t="shared" si="0"/>
        <v>2.6732882419709423</v>
      </c>
      <c r="H31" s="17">
        <f t="shared" si="1"/>
        <v>4.5776294604592582</v>
      </c>
      <c r="I31" s="22">
        <f t="shared" si="2"/>
        <v>8.2901888336319646E-2</v>
      </c>
      <c r="J31" s="22">
        <f t="shared" si="3"/>
        <v>0.29110386953714379</v>
      </c>
      <c r="K31">
        <f t="shared" si="4"/>
        <v>0.15303842011387056</v>
      </c>
      <c r="L31">
        <f t="shared" si="5"/>
        <v>0.96043671364931993</v>
      </c>
    </row>
    <row r="32" spans="1:12" x14ac:dyDescent="0.25">
      <c r="A32" t="s">
        <v>38</v>
      </c>
      <c r="B32" s="20">
        <v>2.5266030013642564</v>
      </c>
      <c r="C32" s="20">
        <v>2.5108131487889271</v>
      </c>
      <c r="D32" s="20">
        <v>3.1202300052273917</v>
      </c>
      <c r="E32" s="17">
        <v>7.2406039190491489</v>
      </c>
      <c r="F32" s="17">
        <v>3.7353928811282739</v>
      </c>
      <c r="G32" s="17">
        <f t="shared" si="0"/>
        <v>2.7192153851268586</v>
      </c>
      <c r="H32" s="17">
        <f t="shared" si="1"/>
        <v>5.4879984000887116</v>
      </c>
      <c r="I32" s="22">
        <f t="shared" si="2"/>
        <v>0.12911468914672464</v>
      </c>
      <c r="J32" s="22">
        <f t="shared" si="3"/>
        <v>0.35654618143653866</v>
      </c>
      <c r="K32">
        <f t="shared" si="4"/>
        <v>0.20055911349015354</v>
      </c>
      <c r="L32">
        <f t="shared" si="5"/>
        <v>1.752605518960437</v>
      </c>
    </row>
    <row r="33" spans="1:12" x14ac:dyDescent="0.25">
      <c r="A33" t="s">
        <v>39</v>
      </c>
      <c r="B33" s="20">
        <v>2.4965893587994543</v>
      </c>
      <c r="C33" s="20">
        <v>2.4974048442906573</v>
      </c>
      <c r="D33" s="20">
        <v>3.2911657083115524</v>
      </c>
      <c r="E33" s="17">
        <v>8.0485062640539677</v>
      </c>
      <c r="F33" s="17">
        <v>3.8347884486232369</v>
      </c>
      <c r="G33" s="17">
        <f t="shared" si="0"/>
        <v>2.7617199704672211</v>
      </c>
      <c r="H33" s="17">
        <f t="shared" si="1"/>
        <v>5.9416473563386027</v>
      </c>
      <c r="I33" s="22">
        <f t="shared" si="2"/>
        <v>0.14224376744890566</v>
      </c>
      <c r="J33" s="22">
        <f t="shared" si="3"/>
        <v>0.36942526033560308</v>
      </c>
      <c r="K33">
        <f t="shared" si="4"/>
        <v>0.26472297359396429</v>
      </c>
      <c r="L33">
        <f t="shared" si="5"/>
        <v>2.1068589077153632</v>
      </c>
    </row>
    <row r="34" spans="1:12" x14ac:dyDescent="0.25">
      <c r="A34" t="s">
        <v>40</v>
      </c>
      <c r="B34" s="20">
        <v>2.0409276944065486</v>
      </c>
      <c r="C34" s="20">
        <v>1.8737024221453287</v>
      </c>
      <c r="D34" s="20">
        <v>2.348144276006273</v>
      </c>
      <c r="E34" s="17">
        <v>7.9424991969161578</v>
      </c>
      <c r="F34" s="17">
        <v>3.0470114170584286</v>
      </c>
      <c r="G34" s="17">
        <f t="shared" si="0"/>
        <v>2.0875914641860498</v>
      </c>
      <c r="H34" s="17">
        <f t="shared" si="1"/>
        <v>5.494755306987293</v>
      </c>
      <c r="I34" s="22">
        <f t="shared" si="2"/>
        <v>0.16005977109216676</v>
      </c>
      <c r="J34" s="22">
        <f t="shared" si="3"/>
        <v>0.39601175286182272</v>
      </c>
      <c r="K34">
        <f t="shared" si="4"/>
        <v>0.13893271600703958</v>
      </c>
      <c r="L34">
        <f t="shared" si="5"/>
        <v>2.4477438899288648</v>
      </c>
    </row>
    <row r="35" spans="1:12" x14ac:dyDescent="0.25">
      <c r="A35" t="s">
        <v>41</v>
      </c>
      <c r="B35" s="20">
        <v>2.1050477489768076</v>
      </c>
      <c r="C35" s="20">
        <v>2.000432525951557</v>
      </c>
      <c r="D35" s="20">
        <v>2.6069001568217458</v>
      </c>
      <c r="E35" s="17">
        <v>6.9948602634114998</v>
      </c>
      <c r="F35" s="17">
        <v>2.9872397582269978</v>
      </c>
      <c r="G35" s="17">
        <f t="shared" si="0"/>
        <v>2.2374601439167034</v>
      </c>
      <c r="H35" s="17">
        <f t="shared" si="1"/>
        <v>4.991050010819249</v>
      </c>
      <c r="I35" s="22">
        <f t="shared" si="2"/>
        <v>0.16632286733402635</v>
      </c>
      <c r="J35" s="22">
        <f t="shared" si="3"/>
        <v>0.39894218682816329</v>
      </c>
      <c r="K35">
        <f t="shared" si="4"/>
        <v>0.1871724058843553</v>
      </c>
      <c r="L35">
        <f t="shared" si="5"/>
        <v>2.0038102525922503</v>
      </c>
    </row>
    <row r="36" spans="1:12" x14ac:dyDescent="0.25">
      <c r="A36" t="s">
        <v>42</v>
      </c>
      <c r="B36" s="20">
        <v>1.8112778535698044</v>
      </c>
      <c r="C36" s="20">
        <v>1.6531141868512111</v>
      </c>
      <c r="D36" s="20">
        <v>2.0433873497124933</v>
      </c>
      <c r="E36" s="17">
        <v>5.0160616768390618</v>
      </c>
      <c r="F36" s="17">
        <v>2.4768300873069173</v>
      </c>
      <c r="G36" s="17">
        <f t="shared" si="0"/>
        <v>1.8359264633778363</v>
      </c>
      <c r="H36" s="17">
        <f t="shared" si="1"/>
        <v>3.7464458820729893</v>
      </c>
      <c r="I36" s="22">
        <f t="shared" si="2"/>
        <v>0.13997646263648744</v>
      </c>
      <c r="J36" s="22">
        <f t="shared" si="3"/>
        <v>0.37181490804316991</v>
      </c>
      <c r="K36">
        <f t="shared" si="4"/>
        <v>0.11333424149617312</v>
      </c>
      <c r="L36">
        <f t="shared" si="5"/>
        <v>1.2696157947660731</v>
      </c>
    </row>
    <row r="37" spans="1:12" x14ac:dyDescent="0.25">
      <c r="A37" t="s">
        <v>43</v>
      </c>
      <c r="B37" s="20">
        <v>0.77489768076398358</v>
      </c>
      <c r="C37" s="20">
        <v>0.72058823529411764</v>
      </c>
      <c r="D37" s="20">
        <v>0.94040773653946685</v>
      </c>
      <c r="E37" s="17">
        <v>1.6688082235785415</v>
      </c>
      <c r="F37" s="17">
        <v>1.2243116185359302</v>
      </c>
      <c r="G37" s="17">
        <f t="shared" si="0"/>
        <v>0.81196455086585606</v>
      </c>
      <c r="H37" s="17">
        <f t="shared" si="1"/>
        <v>1.446559921057236</v>
      </c>
      <c r="I37" s="22">
        <f t="shared" si="2"/>
        <v>4.2291300262906825E-2</v>
      </c>
      <c r="J37" s="22">
        <f t="shared" si="3"/>
        <v>0.19122238523557064</v>
      </c>
      <c r="K37">
        <f t="shared" si="4"/>
        <v>6.6107533424213535E-2</v>
      </c>
      <c r="L37">
        <f t="shared" si="5"/>
        <v>0.22224830252130437</v>
      </c>
    </row>
    <row r="38" spans="1:12" x14ac:dyDescent="0.25">
      <c r="A38" t="s">
        <v>44</v>
      </c>
      <c r="B38" s="20">
        <v>6.3574351978171892E-2</v>
      </c>
      <c r="C38" s="20">
        <v>0.12197231833910034</v>
      </c>
      <c r="D38" s="20">
        <v>0.13685311029796132</v>
      </c>
      <c r="E38" s="17">
        <v>8.7006103437198848E-2</v>
      </c>
      <c r="F38" s="17">
        <v>0.11759570181329751</v>
      </c>
      <c r="G38" s="17">
        <f t="shared" si="0"/>
        <v>0.10746659353841119</v>
      </c>
      <c r="H38" s="17">
        <f t="shared" si="1"/>
        <v>0.10230090262524819</v>
      </c>
      <c r="I38" s="22">
        <f t="shared" si="2"/>
        <v>0.87840742702772756</v>
      </c>
      <c r="J38" s="22">
        <f t="shared" si="3"/>
        <v>0.86097068881198791</v>
      </c>
      <c r="K38">
        <f t="shared" si="4"/>
        <v>2.2362588879775144E-2</v>
      </c>
      <c r="L38">
        <f t="shared" si="5"/>
        <v>1.5294799188049251E-2</v>
      </c>
    </row>
    <row r="39" spans="1:12" x14ac:dyDescent="0.25">
      <c r="A39" t="s">
        <v>45</v>
      </c>
      <c r="B39" s="20">
        <v>0.55525238744884042</v>
      </c>
      <c r="C39" s="20">
        <v>0.62975778546712802</v>
      </c>
      <c r="D39" s="20">
        <v>0.8076319916361735</v>
      </c>
      <c r="E39" s="17">
        <v>0.66270478637969799</v>
      </c>
      <c r="F39" s="17">
        <v>0.75554063129617188</v>
      </c>
      <c r="G39" s="17">
        <f t="shared" si="0"/>
        <v>0.66421405485071394</v>
      </c>
      <c r="H39" s="17">
        <f t="shared" si="1"/>
        <v>0.70912270883793493</v>
      </c>
      <c r="I39" s="22">
        <f t="shared" si="2"/>
        <v>0.69135205188202442</v>
      </c>
      <c r="J39" s="22">
        <f t="shared" si="3"/>
        <v>0.64576847740867149</v>
      </c>
      <c r="K39">
        <f t="shared" si="4"/>
        <v>7.4864971843345063E-2</v>
      </c>
      <c r="L39">
        <f t="shared" si="5"/>
        <v>4.6417922458236949E-2</v>
      </c>
    </row>
    <row r="40" spans="1:12" x14ac:dyDescent="0.25">
      <c r="A40" t="s">
        <v>46</v>
      </c>
      <c r="B40" s="20">
        <v>1.609367894497499</v>
      </c>
      <c r="C40" s="20">
        <v>1.7409169550173011</v>
      </c>
      <c r="D40" s="20">
        <v>1.9796131730266597</v>
      </c>
      <c r="E40" s="17">
        <v>3.125602312881465</v>
      </c>
      <c r="F40" s="17">
        <v>2.4479516453995971</v>
      </c>
      <c r="G40" s="17">
        <f t="shared" si="0"/>
        <v>1.7766326741804868</v>
      </c>
      <c r="H40" s="17">
        <f t="shared" si="1"/>
        <v>2.786776979140531</v>
      </c>
      <c r="I40" s="22">
        <f t="shared" si="2"/>
        <v>3.9512458642182231E-2</v>
      </c>
      <c r="J40" s="22">
        <f t="shared" si="3"/>
        <v>0.17950361685834906</v>
      </c>
      <c r="K40">
        <f t="shared" si="4"/>
        <v>0.10836220284273727</v>
      </c>
      <c r="L40">
        <f t="shared" si="5"/>
        <v>0.33882533374093426</v>
      </c>
    </row>
    <row r="41" spans="1:12" x14ac:dyDescent="0.25">
      <c r="A41" t="s">
        <v>47</v>
      </c>
      <c r="B41" s="20">
        <v>2.2851296043656206</v>
      </c>
      <c r="C41" s="20">
        <v>2.503892733564014</v>
      </c>
      <c r="D41" s="20">
        <v>2.7151071615263982</v>
      </c>
      <c r="E41" s="17">
        <v>5.62961773209123</v>
      </c>
      <c r="F41" s="17">
        <v>3.6668905305574211</v>
      </c>
      <c r="G41" s="17">
        <f t="shared" si="0"/>
        <v>2.5013764998186776</v>
      </c>
      <c r="H41" s="17">
        <f t="shared" si="1"/>
        <v>4.6482541313243253</v>
      </c>
      <c r="I41" s="22">
        <f t="shared" si="2"/>
        <v>6.4205724354877661E-2</v>
      </c>
      <c r="J41" s="22">
        <f t="shared" si="3"/>
        <v>0.26868251755354744</v>
      </c>
      <c r="K41">
        <f t="shared" si="4"/>
        <v>0.12413020514723416</v>
      </c>
      <c r="L41">
        <f t="shared" si="5"/>
        <v>0.98136360076690543</v>
      </c>
    </row>
    <row r="42" spans="1:12" x14ac:dyDescent="0.25">
      <c r="A42" t="s">
        <v>48</v>
      </c>
      <c r="B42" s="20">
        <v>2.0072760345611642</v>
      </c>
      <c r="C42" s="20">
        <v>2.2474048442906573</v>
      </c>
      <c r="D42" s="20">
        <v>2.3031887088342917</v>
      </c>
      <c r="E42" s="17">
        <v>5.1413427561837457</v>
      </c>
      <c r="F42" s="17">
        <v>3.0449966420416388</v>
      </c>
      <c r="G42" s="17">
        <f t="shared" si="0"/>
        <v>2.1859565292287044</v>
      </c>
      <c r="H42" s="17">
        <f t="shared" si="1"/>
        <v>4.0931696991126927</v>
      </c>
      <c r="I42" s="22">
        <f t="shared" si="2"/>
        <v>9.4661106140579071E-2</v>
      </c>
      <c r="J42" s="22">
        <f t="shared" si="3"/>
        <v>0.31812235439023312</v>
      </c>
      <c r="K42">
        <f t="shared" si="4"/>
        <v>9.0779952388239854E-2</v>
      </c>
      <c r="L42">
        <f t="shared" si="5"/>
        <v>1.0481730570710517</v>
      </c>
    </row>
    <row r="43" spans="1:12" x14ac:dyDescent="0.25">
      <c r="A43" t="s">
        <v>49</v>
      </c>
      <c r="B43" s="20">
        <v>2.0991359708958619</v>
      </c>
      <c r="C43" s="20">
        <v>2.0808823529411766</v>
      </c>
      <c r="D43" s="20">
        <v>2.5504443282801881</v>
      </c>
      <c r="E43" s="17">
        <v>5.9010600706713783</v>
      </c>
      <c r="F43" s="17">
        <v>3.198119543317663</v>
      </c>
      <c r="G43" s="17">
        <f t="shared" si="0"/>
        <v>2.2434875507057424</v>
      </c>
      <c r="H43" s="17">
        <f t="shared" si="1"/>
        <v>4.5495898069945202</v>
      </c>
      <c r="I43" s="22">
        <f t="shared" si="2"/>
        <v>0.11032180774485922</v>
      </c>
      <c r="J43" s="22">
        <f t="shared" si="3"/>
        <v>0.3345773510056973</v>
      </c>
      <c r="K43">
        <f t="shared" si="4"/>
        <v>0.15356881857577162</v>
      </c>
      <c r="L43">
        <f t="shared" si="5"/>
        <v>1.351470263676859</v>
      </c>
    </row>
    <row r="44" spans="1:12" x14ac:dyDescent="0.25">
      <c r="A44" t="s">
        <v>50</v>
      </c>
      <c r="B44" s="20">
        <v>2.6830377444292859</v>
      </c>
      <c r="C44" s="20">
        <v>2.6206747404844291</v>
      </c>
      <c r="D44" s="20">
        <v>3.5206481965499217</v>
      </c>
      <c r="E44" s="17">
        <v>8.0854481207838091</v>
      </c>
      <c r="F44" s="17">
        <v>3.9368703828072533</v>
      </c>
      <c r="G44" s="17">
        <f t="shared" si="0"/>
        <v>2.9414535604878793</v>
      </c>
      <c r="H44" s="17">
        <f t="shared" si="1"/>
        <v>6.0111592517955312</v>
      </c>
      <c r="I44" s="22">
        <f t="shared" si="2"/>
        <v>0.14921847712872971</v>
      </c>
      <c r="J44" s="22">
        <f t="shared" si="3"/>
        <v>0.37459941605686758</v>
      </c>
      <c r="K44">
        <f t="shared" si="4"/>
        <v>0.29015634055771455</v>
      </c>
      <c r="L44">
        <f t="shared" si="5"/>
        <v>2.0742888689882775</v>
      </c>
    </row>
    <row r="45" spans="1:12" x14ac:dyDescent="0.25">
      <c r="A45" t="s">
        <v>51</v>
      </c>
      <c r="B45" s="20">
        <v>2.1455206912232834</v>
      </c>
      <c r="C45" s="20">
        <v>1.9437716262975779</v>
      </c>
      <c r="D45" s="20">
        <v>2.6220595922634606</v>
      </c>
      <c r="E45" s="17">
        <v>6.3459685191133959</v>
      </c>
      <c r="F45" s="17">
        <v>2.9348556077904635</v>
      </c>
      <c r="G45" s="17">
        <f t="shared" si="0"/>
        <v>2.2371173032614409</v>
      </c>
      <c r="H45" s="17">
        <f t="shared" si="1"/>
        <v>4.6404120634519295</v>
      </c>
      <c r="I45" s="22">
        <f t="shared" si="2"/>
        <v>0.16106043040788623</v>
      </c>
      <c r="J45" s="22">
        <f t="shared" si="3"/>
        <v>0.39040327151633025</v>
      </c>
      <c r="K45">
        <f t="shared" si="4"/>
        <v>0.20108961161315181</v>
      </c>
      <c r="L45">
        <f t="shared" si="5"/>
        <v>1.7055564556614662</v>
      </c>
    </row>
    <row r="46" spans="1:12" x14ac:dyDescent="0.25">
      <c r="A46" t="s">
        <v>52</v>
      </c>
      <c r="B46" s="20">
        <v>1.7903592542064575</v>
      </c>
      <c r="C46" s="20">
        <v>1.5185986159169551</v>
      </c>
      <c r="D46" s="20">
        <v>1.992681651855724</v>
      </c>
      <c r="E46" s="17">
        <v>4.7960167041439128</v>
      </c>
      <c r="F46" s="17">
        <v>2.2518468770987239</v>
      </c>
      <c r="G46" s="17">
        <f t="shared" si="0"/>
        <v>1.7672131739930457</v>
      </c>
      <c r="H46" s="17">
        <f t="shared" si="1"/>
        <v>3.5239317906213183</v>
      </c>
      <c r="I46" s="22">
        <f t="shared" si="2"/>
        <v>0.16612110219292578</v>
      </c>
      <c r="J46" s="22">
        <f t="shared" si="3"/>
        <v>0.39693016018063876</v>
      </c>
      <c r="K46">
        <f t="shared" si="4"/>
        <v>0.1373444417188211</v>
      </c>
      <c r="L46">
        <f t="shared" si="5"/>
        <v>1.2720849135225936</v>
      </c>
    </row>
    <row r="47" spans="1:12" x14ac:dyDescent="0.25">
      <c r="A47" t="s">
        <v>53</v>
      </c>
      <c r="B47" s="20">
        <v>0.9295134151887221</v>
      </c>
      <c r="C47" s="20">
        <v>0.76903114186851207</v>
      </c>
      <c r="D47" s="20">
        <v>1.1019341348667016</v>
      </c>
      <c r="E47" s="17">
        <v>1.9274012206874398</v>
      </c>
      <c r="F47" s="17">
        <v>1.3324378777703156</v>
      </c>
      <c r="G47" s="17">
        <f t="shared" si="0"/>
        <v>0.93349289730797869</v>
      </c>
      <c r="H47" s="17">
        <f t="shared" si="1"/>
        <v>1.6299195492288776</v>
      </c>
      <c r="I47" s="22">
        <f t="shared" si="2"/>
        <v>7.1288044346651189E-2</v>
      </c>
      <c r="J47" s="22">
        <f t="shared" si="3"/>
        <v>0.23217690801126653</v>
      </c>
      <c r="K47">
        <f t="shared" si="4"/>
        <v>9.6121412625285563E-2</v>
      </c>
      <c r="L47">
        <f t="shared" si="5"/>
        <v>0.29748167145856258</v>
      </c>
    </row>
    <row r="48" spans="1:12" x14ac:dyDescent="0.25">
      <c r="A48" t="s">
        <v>54</v>
      </c>
      <c r="B48" s="20">
        <v>0.13869940882219189</v>
      </c>
      <c r="C48" s="20">
        <v>0.13032006920415226</v>
      </c>
      <c r="D48" s="20">
        <v>0.13695765812859384</v>
      </c>
      <c r="E48" s="17">
        <v>0.10787022165114038</v>
      </c>
      <c r="F48" s="17">
        <v>0.37850906648757554</v>
      </c>
      <c r="G48" s="17">
        <f t="shared" si="0"/>
        <v>0.13532571205164601</v>
      </c>
      <c r="H48" s="17">
        <f t="shared" si="1"/>
        <v>0.24318964406935795</v>
      </c>
      <c r="I48" s="22">
        <f t="shared" si="2"/>
        <v>0.36349754807818874</v>
      </c>
      <c r="J48" s="22">
        <f t="shared" si="3"/>
        <v>0.57155000886209917</v>
      </c>
      <c r="K48">
        <f t="shared" si="4"/>
        <v>2.5528264797514953E-3</v>
      </c>
      <c r="L48">
        <f t="shared" si="5"/>
        <v>0.13531942241821757</v>
      </c>
    </row>
    <row r="49" spans="1:12" x14ac:dyDescent="0.25">
      <c r="A49" t="s">
        <v>55</v>
      </c>
      <c r="B49" s="20">
        <v>4.220554797635289E-2</v>
      </c>
      <c r="C49" s="20">
        <v>6.7171280276816611E-2</v>
      </c>
      <c r="D49" s="20">
        <v>5.7292211186617877E-2</v>
      </c>
      <c r="E49" s="17">
        <v>3.2300032123353681E-2</v>
      </c>
      <c r="F49" s="17">
        <v>7.8509066487575552E-2</v>
      </c>
      <c r="G49" s="17">
        <f t="shared" si="0"/>
        <v>5.5556346479929124E-2</v>
      </c>
      <c r="H49" s="17">
        <f t="shared" si="1"/>
        <v>5.5404549305464616E-2</v>
      </c>
      <c r="I49" s="22">
        <f t="shared" si="2"/>
        <v>0.99430856476038065</v>
      </c>
      <c r="J49" s="22">
        <f t="shared" si="3"/>
        <v>0.99587470571877179</v>
      </c>
      <c r="K49">
        <f t="shared" si="4"/>
        <v>7.2590602475929109E-3</v>
      </c>
      <c r="L49">
        <f t="shared" si="5"/>
        <v>2.3104517182110939E-2</v>
      </c>
    </row>
    <row r="50" spans="1:12" x14ac:dyDescent="0.25">
      <c r="A50" t="s">
        <v>56</v>
      </c>
      <c r="B50" s="20">
        <v>0.12764893133242383</v>
      </c>
      <c r="C50" s="20">
        <v>0.11959342560553633</v>
      </c>
      <c r="D50" s="20">
        <v>0.1774176685833769</v>
      </c>
      <c r="E50" s="17" t="e">
        <v>#VALUE!</v>
      </c>
      <c r="F50" s="17">
        <v>0.14781732706514439</v>
      </c>
      <c r="G50" s="17">
        <f t="shared" si="0"/>
        <v>0.14155334184044568</v>
      </c>
      <c r="H50" s="17" t="e">
        <f t="shared" si="1"/>
        <v>#VALUE!</v>
      </c>
      <c r="I50" s="22" t="e">
        <f t="shared" si="2"/>
        <v>#VALUE!</v>
      </c>
      <c r="J50" s="22" t="e">
        <f t="shared" si="3"/>
        <v>#VALUE!</v>
      </c>
      <c r="K50">
        <f t="shared" si="4"/>
        <v>1.8082314035835982E-2</v>
      </c>
      <c r="L50" t="e">
        <f t="shared" si="5"/>
        <v>#VALUE!</v>
      </c>
    </row>
    <row r="51" spans="1:12" x14ac:dyDescent="0.25">
      <c r="A51" t="s">
        <v>57</v>
      </c>
      <c r="B51" s="20">
        <v>0.3203274215552524</v>
      </c>
      <c r="C51" s="20">
        <v>0.40064878892733563</v>
      </c>
      <c r="D51" s="20">
        <v>0.39079979090433875</v>
      </c>
      <c r="E51" s="17">
        <v>0.43591390941214264</v>
      </c>
      <c r="F51" s="17">
        <v>0.47400940228341171</v>
      </c>
      <c r="G51" s="17">
        <f t="shared" si="0"/>
        <v>0.37059200046230895</v>
      </c>
      <c r="H51" s="17">
        <f t="shared" si="1"/>
        <v>0.45496165584777715</v>
      </c>
      <c r="I51" s="22">
        <f t="shared" si="2"/>
        <v>9.8542955930871937E-2</v>
      </c>
      <c r="J51" s="22">
        <f t="shared" si="3"/>
        <v>7.6334589768862315E-2</v>
      </c>
      <c r="K51">
        <f t="shared" si="4"/>
        <v>2.5292598456478882E-2</v>
      </c>
      <c r="L51">
        <f t="shared" si="5"/>
        <v>1.9047746435634529E-2</v>
      </c>
    </row>
    <row r="52" spans="1:12" x14ac:dyDescent="0.25">
      <c r="A52" t="s">
        <v>58</v>
      </c>
      <c r="B52" s="20">
        <v>0.71032287403365169</v>
      </c>
      <c r="C52" s="20">
        <v>0.89749134948096887</v>
      </c>
      <c r="D52" s="20">
        <v>0.85833768949294298</v>
      </c>
      <c r="E52" s="17">
        <v>1.190170253774494</v>
      </c>
      <c r="F52" s="17">
        <v>1.2055070517125588</v>
      </c>
      <c r="G52" s="17">
        <f t="shared" si="0"/>
        <v>0.82205063766918773</v>
      </c>
      <c r="H52" s="17">
        <f t="shared" si="1"/>
        <v>1.1978386527435263</v>
      </c>
      <c r="I52" s="22">
        <f t="shared" si="2"/>
        <v>1.4642700399500986E-2</v>
      </c>
      <c r="J52" s="22">
        <f t="shared" si="3"/>
        <v>2.0688572090250143E-2</v>
      </c>
      <c r="K52">
        <f t="shared" si="4"/>
        <v>5.6995824840840058E-2</v>
      </c>
      <c r="L52">
        <f t="shared" si="5"/>
        <v>7.6683989690323751E-3</v>
      </c>
    </row>
    <row r="53" spans="1:12" x14ac:dyDescent="0.25">
      <c r="A53" t="s">
        <v>59</v>
      </c>
      <c r="B53" s="20">
        <v>1.5375170532060027</v>
      </c>
      <c r="C53" s="20">
        <v>1.7794117647058822</v>
      </c>
      <c r="D53" s="20">
        <v>1.8358599059069525</v>
      </c>
      <c r="E53" s="17">
        <v>3.7728878894956632</v>
      </c>
      <c r="F53" s="17">
        <v>2.5070517125587641</v>
      </c>
      <c r="G53" s="17">
        <f t="shared" si="0"/>
        <v>1.7175962412729457</v>
      </c>
      <c r="H53" s="17">
        <f t="shared" si="1"/>
        <v>3.1399698010272137</v>
      </c>
      <c r="I53" s="22">
        <f t="shared" si="2"/>
        <v>6.1257598603943579E-2</v>
      </c>
      <c r="J53" s="22">
        <f t="shared" si="3"/>
        <v>0.2609201764591571</v>
      </c>
      <c r="K53">
        <f t="shared" si="4"/>
        <v>9.1502247044177518E-2</v>
      </c>
      <c r="L53">
        <f t="shared" si="5"/>
        <v>0.63291808846844877</v>
      </c>
    </row>
    <row r="54" spans="1:12" x14ac:dyDescent="0.25">
      <c r="A54" t="s">
        <v>60</v>
      </c>
      <c r="B54" s="20">
        <v>1.8517507958162802</v>
      </c>
      <c r="C54" s="20">
        <v>2.0553633217993079</v>
      </c>
      <c r="D54" s="20">
        <v>1.9330893883951907</v>
      </c>
      <c r="E54" s="17">
        <v>4.7221329906842273</v>
      </c>
      <c r="F54" s="17">
        <v>2.9247817327065144</v>
      </c>
      <c r="G54" s="17">
        <f t="shared" si="0"/>
        <v>1.9467345020035929</v>
      </c>
      <c r="H54" s="17">
        <f t="shared" si="1"/>
        <v>3.8234573616953709</v>
      </c>
      <c r="I54" s="22">
        <f t="shared" si="2"/>
        <v>6.8776616013085198E-2</v>
      </c>
      <c r="J54" s="22">
        <f t="shared" si="3"/>
        <v>0.28315703858201241</v>
      </c>
      <c r="K54">
        <f t="shared" si="4"/>
        <v>5.9172507772717493E-2</v>
      </c>
      <c r="L54">
        <f t="shared" si="5"/>
        <v>0.89867562898885689</v>
      </c>
    </row>
    <row r="55" spans="1:12" x14ac:dyDescent="0.25">
      <c r="A55" t="s">
        <v>61</v>
      </c>
      <c r="B55" s="20">
        <v>1.7489768076398362</v>
      </c>
      <c r="C55" s="20">
        <v>1.6959342560553634</v>
      </c>
      <c r="D55" s="20">
        <v>1.8802927339257711</v>
      </c>
      <c r="E55" s="17">
        <v>4.6048827497590752</v>
      </c>
      <c r="F55" s="17">
        <v>2.5540631296171927</v>
      </c>
      <c r="G55" s="17">
        <f t="shared" si="0"/>
        <v>1.7750679325403234</v>
      </c>
      <c r="H55" s="17">
        <f t="shared" si="1"/>
        <v>3.579472939688134</v>
      </c>
      <c r="I55" s="22">
        <f t="shared" si="2"/>
        <v>0.10023058829506148</v>
      </c>
      <c r="J55" s="22">
        <f t="shared" si="3"/>
        <v>0.32831635762205269</v>
      </c>
      <c r="K55">
        <f t="shared" si="4"/>
        <v>5.4795292345246313E-2</v>
      </c>
      <c r="L55">
        <f t="shared" si="5"/>
        <v>1.0254098100709412</v>
      </c>
    </row>
    <row r="56" spans="1:12" x14ac:dyDescent="0.25">
      <c r="A56" t="s">
        <v>62</v>
      </c>
      <c r="B56" s="20">
        <v>1.6903137789904501</v>
      </c>
      <c r="C56" s="20">
        <v>1.6150519031141868</v>
      </c>
      <c r="D56" s="20">
        <v>2.1249346576058548</v>
      </c>
      <c r="E56" s="17">
        <v>4.3848377770639253</v>
      </c>
      <c r="F56" s="17">
        <v>2.3552719946272664</v>
      </c>
      <c r="G56" s="17">
        <f t="shared" si="0"/>
        <v>1.8101001132368306</v>
      </c>
      <c r="H56" s="17">
        <f t="shared" si="1"/>
        <v>3.3700548858455956</v>
      </c>
      <c r="I56" s="22">
        <f t="shared" si="2"/>
        <v>0.14061648555661466</v>
      </c>
      <c r="J56" s="22">
        <f t="shared" si="3"/>
        <v>0.36235214340630734</v>
      </c>
      <c r="K56">
        <f t="shared" si="4"/>
        <v>0.15890949230735321</v>
      </c>
      <c r="L56">
        <f t="shared" si="5"/>
        <v>1.0147828912183292</v>
      </c>
    </row>
    <row r="57" spans="1:12" x14ac:dyDescent="0.25">
      <c r="A57" t="s">
        <v>63</v>
      </c>
      <c r="B57" s="20">
        <v>1.5325147794452023</v>
      </c>
      <c r="C57" s="20">
        <v>1.2850346020761245</v>
      </c>
      <c r="D57" s="20">
        <v>1.8771562990067956</v>
      </c>
      <c r="E57" s="17">
        <v>3.536781239961452</v>
      </c>
      <c r="F57" s="17">
        <v>1.8542646071188718</v>
      </c>
      <c r="G57" s="17">
        <f t="shared" si="0"/>
        <v>1.5649018935093741</v>
      </c>
      <c r="H57" s="17">
        <f t="shared" si="1"/>
        <v>2.6955229235401621</v>
      </c>
      <c r="I57" s="22">
        <f t="shared" si="2"/>
        <v>0.18768633074744037</v>
      </c>
      <c r="J57" s="22">
        <f t="shared" si="3"/>
        <v>0.40063052478820282</v>
      </c>
      <c r="K57">
        <f t="shared" si="4"/>
        <v>0.1716961656163479</v>
      </c>
      <c r="L57">
        <f t="shared" si="5"/>
        <v>0.84125831642128923</v>
      </c>
    </row>
    <row r="58" spans="1:12" x14ac:dyDescent="0.25">
      <c r="A58" t="s">
        <v>64</v>
      </c>
      <c r="B58" s="20">
        <v>1.6298317417007731</v>
      </c>
      <c r="C58" s="20">
        <v>1.3373702422145328</v>
      </c>
      <c r="D58" s="20">
        <v>1.9430214323052797</v>
      </c>
      <c r="E58" s="17">
        <v>3.8788949566334727</v>
      </c>
      <c r="F58" s="17">
        <v>1.8274009402283411</v>
      </c>
      <c r="G58" s="17">
        <f t="shared" si="0"/>
        <v>1.6367411387401951</v>
      </c>
      <c r="H58" s="17">
        <f t="shared" si="1"/>
        <v>2.853147948430907</v>
      </c>
      <c r="I58" s="22">
        <f t="shared" si="2"/>
        <v>0.22446164528931883</v>
      </c>
      <c r="J58" s="22">
        <f t="shared" si="3"/>
        <v>0.44209302867608724</v>
      </c>
      <c r="K58">
        <f t="shared" si="4"/>
        <v>0.17487056722060798</v>
      </c>
      <c r="L58">
        <f t="shared" si="5"/>
        <v>1.025747008202565</v>
      </c>
    </row>
    <row r="59" spans="1:12" x14ac:dyDescent="0.25">
      <c r="A59" t="s">
        <v>65</v>
      </c>
      <c r="B59" s="20">
        <v>1.5702592087312415</v>
      </c>
      <c r="C59" s="20">
        <v>1.2422145328719723</v>
      </c>
      <c r="D59" s="20">
        <v>1.829064296915839</v>
      </c>
      <c r="E59" s="17">
        <v>3.6604561516222294</v>
      </c>
      <c r="F59" s="17">
        <v>1.7978509066487576</v>
      </c>
      <c r="G59" s="17">
        <f t="shared" si="0"/>
        <v>1.5471793461730174</v>
      </c>
      <c r="H59" s="17">
        <f t="shared" si="1"/>
        <v>2.7291535291354934</v>
      </c>
      <c r="I59" s="22">
        <f t="shared" si="2"/>
        <v>0.20289753272874339</v>
      </c>
      <c r="J59" s="22">
        <f t="shared" si="3"/>
        <v>0.41989841106064213</v>
      </c>
      <c r="K59">
        <f t="shared" si="4"/>
        <v>0.16980152279584745</v>
      </c>
      <c r="L59">
        <f t="shared" si="5"/>
        <v>0.93130262248673634</v>
      </c>
    </row>
    <row r="60" spans="1:12" x14ac:dyDescent="0.25">
      <c r="A60" t="s">
        <v>66</v>
      </c>
      <c r="B60" s="20">
        <v>0.84265575261482495</v>
      </c>
      <c r="C60" s="20">
        <v>0.5354671280276817</v>
      </c>
      <c r="D60" s="20">
        <v>0.91427077888133823</v>
      </c>
      <c r="E60" s="17">
        <v>1.4445872149052361</v>
      </c>
      <c r="F60" s="17">
        <v>0.86769644056413697</v>
      </c>
      <c r="G60" s="17">
        <f t="shared" si="0"/>
        <v>0.76413121984128163</v>
      </c>
      <c r="H60" s="17">
        <f t="shared" si="1"/>
        <v>1.1561418277346864</v>
      </c>
      <c r="I60" s="22">
        <f t="shared" si="2"/>
        <v>0.23169532730411019</v>
      </c>
      <c r="J60" s="22">
        <f t="shared" si="3"/>
        <v>0.38441829929579463</v>
      </c>
      <c r="K60">
        <f t="shared" si="4"/>
        <v>0.11618609807903291</v>
      </c>
      <c r="L60">
        <f t="shared" si="5"/>
        <v>0.28844538717054996</v>
      </c>
    </row>
    <row r="61" spans="1:12" x14ac:dyDescent="0.25">
      <c r="A61" t="s">
        <v>67</v>
      </c>
      <c r="B61" s="20">
        <v>0.33447021373351521</v>
      </c>
      <c r="C61" s="20">
        <v>0.21232698961937715</v>
      </c>
      <c r="D61" s="20">
        <v>0.35588081547307893</v>
      </c>
      <c r="E61" s="17">
        <v>0.48233215547703179</v>
      </c>
      <c r="F61" s="17">
        <v>0.40678307588985896</v>
      </c>
      <c r="G61" s="17">
        <f t="shared" si="0"/>
        <v>0.30089267294199046</v>
      </c>
      <c r="H61" s="17">
        <f t="shared" si="1"/>
        <v>0.44455761568344537</v>
      </c>
      <c r="I61" s="22">
        <f t="shared" si="2"/>
        <v>0.11127642807654967</v>
      </c>
      <c r="J61" s="22">
        <f t="shared" si="3"/>
        <v>9.3969501524423654E-2</v>
      </c>
      <c r="K61">
        <f t="shared" si="4"/>
        <v>4.4712092560863274E-2</v>
      </c>
      <c r="L61">
        <f t="shared" si="5"/>
        <v>3.7774539793586415E-2</v>
      </c>
    </row>
    <row r="62" spans="1:12" x14ac:dyDescent="0.25">
      <c r="A62" t="s">
        <v>68</v>
      </c>
      <c r="B62" s="20">
        <v>0.27171441564347432</v>
      </c>
      <c r="C62" s="20">
        <v>0.37625432525951558</v>
      </c>
      <c r="D62" s="20">
        <v>0.35760585467851541</v>
      </c>
      <c r="E62" s="17">
        <v>0.30051397365884996</v>
      </c>
      <c r="F62" s="17">
        <v>0.46843519140362661</v>
      </c>
      <c r="G62" s="17">
        <f t="shared" si="0"/>
        <v>0.33519153186050182</v>
      </c>
      <c r="H62" s="17">
        <f t="shared" si="1"/>
        <v>0.38447458253123828</v>
      </c>
      <c r="I62" s="22">
        <f t="shared" si="2"/>
        <v>0.55863106330545931</v>
      </c>
      <c r="J62" s="22">
        <f t="shared" si="3"/>
        <v>0.66271676303297555</v>
      </c>
      <c r="K62">
        <f t="shared" si="4"/>
        <v>3.2191870486066719E-2</v>
      </c>
      <c r="L62">
        <f t="shared" si="5"/>
        <v>8.396060887238832E-2</v>
      </c>
    </row>
    <row r="63" spans="1:12" x14ac:dyDescent="0.25">
      <c r="A63" t="s">
        <v>69</v>
      </c>
      <c r="B63" s="20">
        <v>0.30864029104138246</v>
      </c>
      <c r="C63" s="20">
        <v>0.3825259515570934</v>
      </c>
      <c r="D63" s="20">
        <v>0.30188186095138525</v>
      </c>
      <c r="E63" s="17">
        <v>0.42852553806617411</v>
      </c>
      <c r="F63" s="17">
        <v>0.50188045668233716</v>
      </c>
      <c r="G63" s="17">
        <f t="shared" si="0"/>
        <v>0.33101603451662037</v>
      </c>
      <c r="H63" s="17">
        <f t="shared" si="1"/>
        <v>0.46520299737425563</v>
      </c>
      <c r="I63" s="22">
        <f t="shared" si="2"/>
        <v>5.279786798764332E-2</v>
      </c>
      <c r="J63" s="22">
        <f t="shared" si="3"/>
        <v>9.636608740792682E-2</v>
      </c>
      <c r="K63">
        <f t="shared" si="4"/>
        <v>2.5828748578910009E-2</v>
      </c>
      <c r="L63">
        <f t="shared" si="5"/>
        <v>3.6677459308081528E-2</v>
      </c>
    </row>
    <row r="64" spans="1:12" x14ac:dyDescent="0.25">
      <c r="A64" t="s">
        <v>70</v>
      </c>
      <c r="B64" s="20">
        <v>0.39622555707139606</v>
      </c>
      <c r="C64" s="20">
        <v>0.49091695501730104</v>
      </c>
      <c r="D64" s="20">
        <v>0.37835859905906954</v>
      </c>
      <c r="E64" s="17">
        <v>0.70237712817218123</v>
      </c>
      <c r="F64" s="17">
        <v>0.67897918065815988</v>
      </c>
      <c r="G64" s="17">
        <f t="shared" si="0"/>
        <v>0.42183370371592216</v>
      </c>
      <c r="H64" s="17">
        <f t="shared" si="1"/>
        <v>0.69067815441517055</v>
      </c>
      <c r="I64" s="22">
        <f t="shared" si="2"/>
        <v>9.9361739684307171E-3</v>
      </c>
      <c r="J64" s="22">
        <f t="shared" si="3"/>
        <v>1.0644391568749106E-2</v>
      </c>
      <c r="K64">
        <f t="shared" si="4"/>
        <v>3.4924579476975408E-2</v>
      </c>
      <c r="L64">
        <f t="shared" si="5"/>
        <v>1.1698973757010678E-2</v>
      </c>
    </row>
    <row r="65" spans="1:12" x14ac:dyDescent="0.25">
      <c r="A65" t="s">
        <v>71</v>
      </c>
      <c r="B65" s="20">
        <v>0.50977717144156431</v>
      </c>
      <c r="C65" s="20">
        <v>0.61505190311418689</v>
      </c>
      <c r="D65" s="20">
        <v>0.5692629377940408</v>
      </c>
      <c r="E65" s="17">
        <v>1.0462576292964985</v>
      </c>
      <c r="F65" s="17">
        <v>0.86366689053055745</v>
      </c>
      <c r="G65" s="17">
        <f t="shared" si="0"/>
        <v>0.56469733744993067</v>
      </c>
      <c r="H65" s="17">
        <f t="shared" si="1"/>
        <v>0.9549622599135279</v>
      </c>
      <c r="I65" s="22">
        <f t="shared" si="2"/>
        <v>1.5691396764662798E-2</v>
      </c>
      <c r="J65" s="22">
        <f t="shared" si="3"/>
        <v>0.11759206752801775</v>
      </c>
      <c r="K65">
        <f t="shared" si="4"/>
        <v>3.0475814520491903E-2</v>
      </c>
      <c r="L65">
        <f t="shared" si="5"/>
        <v>9.1295369382970504E-2</v>
      </c>
    </row>
    <row r="66" spans="1:12" x14ac:dyDescent="0.25">
      <c r="A66" t="s">
        <v>72</v>
      </c>
      <c r="B66" s="20">
        <v>0.79263301500682126</v>
      </c>
      <c r="C66" s="20">
        <v>0.90181660899653981</v>
      </c>
      <c r="D66" s="20">
        <v>0.88499738630423419</v>
      </c>
      <c r="E66" s="17">
        <v>2.0526823000321235</v>
      </c>
      <c r="F66" s="17">
        <v>1.300201477501679</v>
      </c>
      <c r="G66" s="17">
        <f t="shared" si="0"/>
        <v>0.85981567010253179</v>
      </c>
      <c r="H66" s="17">
        <f t="shared" si="1"/>
        <v>1.6764418887669013</v>
      </c>
      <c r="I66" s="22">
        <f t="shared" si="2"/>
        <v>6.3679102734718177E-2</v>
      </c>
      <c r="J66" s="22">
        <f t="shared" si="3"/>
        <v>0.27266045509017256</v>
      </c>
      <c r="K66">
        <f t="shared" si="4"/>
        <v>3.3940405724717154E-2</v>
      </c>
      <c r="L66">
        <f t="shared" si="5"/>
        <v>0.37624041126522256</v>
      </c>
    </row>
    <row r="67" spans="1:12" x14ac:dyDescent="0.25">
      <c r="A67" t="s">
        <v>73</v>
      </c>
      <c r="B67" s="20">
        <v>0.80536607548885852</v>
      </c>
      <c r="C67" s="20">
        <v>0.73399653979238755</v>
      </c>
      <c r="D67" s="20">
        <v>0.79456351280710924</v>
      </c>
      <c r="E67" s="17">
        <v>2.0591069707677483</v>
      </c>
      <c r="F67" s="17">
        <v>1.1410342511752853</v>
      </c>
      <c r="G67" s="17">
        <f t="shared" ref="G67:G100" si="6">AVERAGE(B67:D67)</f>
        <v>0.77797537602945177</v>
      </c>
      <c r="H67" s="17">
        <f t="shared" ref="H67:H100" si="7">AVERAGE(E67:F67)</f>
        <v>1.6000706109715168</v>
      </c>
      <c r="I67" s="22">
        <f t="shared" ref="I67:I100" si="8">_xlfn.T.TEST(B67:D67,E67:F67,2,2)</f>
        <v>9.6361178262074451E-2</v>
      </c>
      <c r="J67" s="22">
        <f t="shared" si="3"/>
        <v>0.3236402553764397</v>
      </c>
      <c r="K67">
        <f t="shared" si="4"/>
        <v>2.2209437691352189E-2</v>
      </c>
      <c r="L67">
        <f t="shared" si="5"/>
        <v>0.45903635979623097</v>
      </c>
    </row>
    <row r="68" spans="1:12" x14ac:dyDescent="0.25">
      <c r="A68" t="s">
        <v>74</v>
      </c>
      <c r="B68" s="20">
        <v>26.94406548431105</v>
      </c>
      <c r="C68" s="20">
        <v>23.135813148788927</v>
      </c>
      <c r="D68" s="20">
        <v>30.177731312075274</v>
      </c>
      <c r="E68" s="17">
        <v>63.39543848377771</v>
      </c>
      <c r="F68" s="17">
        <v>36.487575554063127</v>
      </c>
      <c r="G68" s="17">
        <f t="shared" si="6"/>
        <v>26.752536648391754</v>
      </c>
      <c r="H68" s="17">
        <f t="shared" si="7"/>
        <v>49.941507018920419</v>
      </c>
      <c r="I68" s="22">
        <f t="shared" si="8"/>
        <v>0.11127802772667517</v>
      </c>
      <c r="J68" s="22">
        <f t="shared" ref="J68" si="9">_xlfn.T.TEST(B68:D68,E68:F68,2,3)</f>
        <v>0.32961682542624149</v>
      </c>
      <c r="K68">
        <f t="shared" ref="K68" si="10">(STDEV(B68:D68))/SQRT(3)</f>
        <v>2.0350811061516869</v>
      </c>
      <c r="L68">
        <f t="shared" ref="L68" si="11">(STDEV(E68:F68))/SQRT(2)</f>
        <v>13.453931464857305</v>
      </c>
    </row>
  </sheetData>
  <mergeCells count="4">
    <mergeCell ref="B1:F1"/>
    <mergeCell ref="G1:H1"/>
    <mergeCell ref="I1:I2"/>
    <mergeCell ref="K1:L1"/>
  </mergeCells>
  <conditionalFormatting sqref="I1:I1048576">
    <cfRule type="cellIs" dxfId="3" priority="2" operator="lessThan">
      <formula>0.05</formula>
    </cfRule>
  </conditionalFormatting>
  <conditionalFormatting sqref="J3:J68">
    <cfRule type="cellIs" dxfId="1" priority="1" operator="lessThan">
      <formula>0.05</formula>
    </cfRule>
  </conditionalFormatting>
  <pageMargins left="0.7" right="0.7" top="0.75" bottom="0.75" header="0.3" footer="0.3"/>
  <drawing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4.xlsx</DocumentId>
    <TitleName xmlns="0ee220af-f9d7-4c7f-8433-50fb4088673f">Data Sheet 4.xlsx</TitleName>
    <StageName xmlns="0ee220af-f9d7-4c7f-8433-50fb4088673f">Accepted</StageName>
  </documentManagement>
</p:properties>
</file>

<file path=customXml/itemProps1.xml><?xml version="1.0" encoding="utf-8"?>
<ds:datastoreItem xmlns:ds="http://schemas.openxmlformats.org/officeDocument/2006/customXml" ds:itemID="{9D568607-CAD8-4679-81BA-DFC7A29B1345}"/>
</file>

<file path=customXml/itemProps2.xml><?xml version="1.0" encoding="utf-8"?>
<ds:datastoreItem xmlns:ds="http://schemas.openxmlformats.org/officeDocument/2006/customXml" ds:itemID="{D45A9D1B-7D93-4080-BA42-0359CF5A353A}"/>
</file>

<file path=customXml/itemProps3.xml><?xml version="1.0" encoding="utf-8"?>
<ds:datastoreItem xmlns:ds="http://schemas.openxmlformats.org/officeDocument/2006/customXml" ds:itemID="{2C9A4223-8B10-4B8A-BBF0-312E643ED2B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CZvDMSO</vt:lpstr>
      <vt:lpstr>APMv85M</vt:lpstr>
      <vt:lpstr>FICZ DMSO plot</vt:lpstr>
    </vt:vector>
  </TitlesOfParts>
  <Company>Agilent Technologies,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</dc:creator>
  <cp:lastModifiedBy>Maxnstar2</cp:lastModifiedBy>
  <dcterms:created xsi:type="dcterms:W3CDTF">2017-01-18T19:59:21Z</dcterms:created>
  <dcterms:modified xsi:type="dcterms:W3CDTF">2017-01-21T15:2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